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https://unispital.sharepoint.com/sites/Neuropathologie/Manuscripts/Yin2022_CrisprLibraries/2023 for submission Nature style/nBME/Final submission/NBME final files/Paper 20240730/source data/"/>
    </mc:Choice>
  </mc:AlternateContent>
  <xr:revisionPtr revIDLastSave="10" documentId="8_{45FB807B-8026-4640-9FCF-705CD94CF52E}" xr6:coauthVersionLast="47" xr6:coauthVersionMax="47" xr10:uidLastSave="{4E0AC248-87B6-40D6-A351-F41FEDF92BD1}"/>
  <bookViews>
    <workbookView xWindow="0" yWindow="1464" windowWidth="23040" windowHeight="9090" firstSheet="1" activeTab="1" xr2:uid="{00000000-000D-0000-FFFF-FFFF00000000}"/>
  </bookViews>
  <sheets>
    <sheet name="Figure 1" sheetId="1" r:id="rId1"/>
    <sheet name="Figure 4" sheetId="3" r:id="rId2"/>
    <sheet name="Figure 5" sheetId="4" r:id="rId3"/>
    <sheet name="Figure 6" sheetId="5" r:id="rId4"/>
    <sheet name="Extended Data Fig.2" sheetId="6" r:id="rId5"/>
    <sheet name="Extended Data Fig.3" sheetId="7" r:id="rId6"/>
    <sheet name="Extended Data Fig.5" sheetId="9" r:id="rId7"/>
    <sheet name="Extended Data Fig.6" sheetId="8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8" l="1"/>
  <c r="D5" i="8"/>
  <c r="F4" i="8"/>
  <c r="D4" i="8"/>
  <c r="F3" i="8"/>
  <c r="D3" i="8"/>
</calcChain>
</file>

<file path=xl/sharedStrings.xml><?xml version="1.0" encoding="utf-8"?>
<sst xmlns="http://schemas.openxmlformats.org/spreadsheetml/2006/main" count="565" uniqueCount="302">
  <si>
    <t>Figure 1c</t>
  </si>
  <si>
    <t>correct (%)</t>
  </si>
  <si>
    <t>recombined (%)</t>
  </si>
  <si>
    <t>mutated (%)</t>
  </si>
  <si>
    <t>Figure 1d</t>
  </si>
  <si>
    <t>Figure 1f</t>
  </si>
  <si>
    <t>sgRNA</t>
  </si>
  <si>
    <t>ASCL1 fold activation</t>
  </si>
  <si>
    <t>NEUROD1 fold activation</t>
  </si>
  <si>
    <t>CXCR4 fold activation</t>
  </si>
  <si>
    <t>IL1R2 fold activation</t>
  </si>
  <si>
    <t>IL1B fold activation</t>
  </si>
  <si>
    <t>MYC fold activation</t>
  </si>
  <si>
    <t>KLF4 fold activation</t>
  </si>
  <si>
    <t>NANOG fold activation</t>
  </si>
  <si>
    <t>sg1</t>
  </si>
  <si>
    <t>sg2</t>
  </si>
  <si>
    <t>sg3</t>
  </si>
  <si>
    <t>sg4</t>
  </si>
  <si>
    <t>qg</t>
  </si>
  <si>
    <t>Figure 1g</t>
  </si>
  <si>
    <r>
      <rPr>
        <i/>
        <sz val="10"/>
        <color theme="1"/>
        <rFont val="Arial"/>
        <family val="2"/>
      </rPr>
      <t>CD47</t>
    </r>
    <r>
      <rPr>
        <sz val="10"/>
        <color theme="1"/>
        <rFont val="Arial"/>
        <family val="2"/>
      </rPr>
      <t>_% cells with gene off</t>
    </r>
  </si>
  <si>
    <t>hNTo</t>
  </si>
  <si>
    <t>sg5</t>
  </si>
  <si>
    <t>sg6</t>
  </si>
  <si>
    <t>sg7</t>
  </si>
  <si>
    <t>sg8</t>
  </si>
  <si>
    <t>sg9</t>
  </si>
  <si>
    <t>sg10</t>
  </si>
  <si>
    <t>sg11</t>
  </si>
  <si>
    <t>sg12</t>
  </si>
  <si>
    <t>qg-A</t>
  </si>
  <si>
    <t>qg-B</t>
  </si>
  <si>
    <t>qg-C</t>
  </si>
  <si>
    <t>qg-D</t>
  </si>
  <si>
    <r>
      <rPr>
        <i/>
        <sz val="10"/>
        <color theme="1"/>
        <rFont val="Arial"/>
        <family val="2"/>
      </rPr>
      <t>IFNGR1</t>
    </r>
    <r>
      <rPr>
        <sz val="10"/>
        <color theme="1"/>
        <rFont val="Arial"/>
        <family val="2"/>
      </rPr>
      <t>_% cells with gene off</t>
    </r>
  </si>
  <si>
    <r>
      <rPr>
        <i/>
        <sz val="10"/>
        <color theme="1"/>
        <rFont val="Arial"/>
        <family val="2"/>
      </rPr>
      <t>MCAM</t>
    </r>
    <r>
      <rPr>
        <sz val="10"/>
        <color theme="1"/>
        <rFont val="Arial"/>
        <family val="2"/>
      </rPr>
      <t>_% cells with gene off</t>
    </r>
  </si>
  <si>
    <t>Figure 1h</t>
  </si>
  <si>
    <t>Reads with deletion (%)</t>
  </si>
  <si>
    <t>ADIPOR1</t>
  </si>
  <si>
    <t>AP2B1</t>
  </si>
  <si>
    <t>CSNK2A1</t>
  </si>
  <si>
    <t>FYN</t>
  </si>
  <si>
    <t>HPRT1</t>
  </si>
  <si>
    <t>TGFBR1</t>
  </si>
  <si>
    <t>APEX1</t>
  </si>
  <si>
    <t>TAZ</t>
  </si>
  <si>
    <t>PRNP</t>
  </si>
  <si>
    <t>Figure 4b</t>
  </si>
  <si>
    <t>Plate_number</t>
  </si>
  <si>
    <t>Z_prime_rep1</t>
  </si>
  <si>
    <t>Z_prime_rep2</t>
  </si>
  <si>
    <t>Figure 4e</t>
  </si>
  <si>
    <t>Log2FC</t>
  </si>
  <si>
    <t>NT</t>
  </si>
  <si>
    <t>ZNF112</t>
  </si>
  <si>
    <t>MIXL1</t>
  </si>
  <si>
    <t>ZNF578</t>
  </si>
  <si>
    <t>E2F3 P1</t>
  </si>
  <si>
    <t>ALX3</t>
  </si>
  <si>
    <t>ZBTB9</t>
  </si>
  <si>
    <t>ZNF121</t>
  </si>
  <si>
    <t>TFEB P1</t>
  </si>
  <si>
    <t>ZNF260</t>
  </si>
  <si>
    <t>ZNF331 P2</t>
  </si>
  <si>
    <t>NEUROD4</t>
  </si>
  <si>
    <t>SETDB2</t>
  </si>
  <si>
    <t>ZNF445</t>
  </si>
  <si>
    <t>ZBTB38 P1</t>
  </si>
  <si>
    <t>GLI3</t>
  </si>
  <si>
    <t>PBX1</t>
  </si>
  <si>
    <t>LTF</t>
  </si>
  <si>
    <t>ZNF227</t>
  </si>
  <si>
    <t>ZNF583</t>
  </si>
  <si>
    <t>BNC2</t>
  </si>
  <si>
    <t>NR2F6</t>
  </si>
  <si>
    <t>ZNF678</t>
  </si>
  <si>
    <t>SIX5</t>
  </si>
  <si>
    <t>E2F3 P2</t>
  </si>
  <si>
    <t>ESRRB T1</t>
  </si>
  <si>
    <t>CHCHD3</t>
  </si>
  <si>
    <t>ZNF519</t>
  </si>
  <si>
    <t>ZFY</t>
  </si>
  <si>
    <t>CLOCK</t>
  </si>
  <si>
    <t>ZBTB33</t>
  </si>
  <si>
    <t>GLIS3</t>
  </si>
  <si>
    <t>KLF12</t>
  </si>
  <si>
    <t>ZNF81</t>
  </si>
  <si>
    <t>PPARA</t>
  </si>
  <si>
    <t>HNF4A</t>
  </si>
  <si>
    <t>ZNF821</t>
  </si>
  <si>
    <t>ZFP1</t>
  </si>
  <si>
    <t>Figure 4g</t>
  </si>
  <si>
    <t>Up-regulators</t>
  </si>
  <si>
    <t xml:space="preserve">  Down-regulators</t>
  </si>
  <si>
    <t>E2F3</t>
  </si>
  <si>
    <t>ZBTB38</t>
  </si>
  <si>
    <t>ZNF331</t>
  </si>
  <si>
    <t>TFEB</t>
  </si>
  <si>
    <t>Figure 4h</t>
  </si>
  <si>
    <t>Down-regulators</t>
  </si>
  <si>
    <t>Figure 5e</t>
  </si>
  <si>
    <t>gene_id</t>
  </si>
  <si>
    <t>gene_symbol</t>
  </si>
  <si>
    <t>log2FC_T.spiezzo</t>
  </si>
  <si>
    <t>log2FC_Brunello</t>
  </si>
  <si>
    <t>log2FC_Cellecta</t>
  </si>
  <si>
    <t>CSNK2B</t>
  </si>
  <si>
    <t>ATG4B</t>
  </si>
  <si>
    <t>PIK3C3</t>
  </si>
  <si>
    <t>ATG16L1</t>
  </si>
  <si>
    <t>WIPI2</t>
  </si>
  <si>
    <t>ATG3</t>
  </si>
  <si>
    <t>RPP21</t>
  </si>
  <si>
    <t>BECN1</t>
  </si>
  <si>
    <t>ATG7</t>
  </si>
  <si>
    <t>ATG9A</t>
  </si>
  <si>
    <t>RB1CC1</t>
  </si>
  <si>
    <t>ATG5</t>
  </si>
  <si>
    <t>EI24</t>
  </si>
  <si>
    <t>GABARAP</t>
  </si>
  <si>
    <t>Figure 5f</t>
  </si>
  <si>
    <t>ATP8B2</t>
  </si>
  <si>
    <t>ATXN10</t>
  </si>
  <si>
    <t>CFLAR</t>
  </si>
  <si>
    <t>FOXD4L1</t>
  </si>
  <si>
    <t>GRIN2A</t>
  </si>
  <si>
    <t>HNRNPM</t>
  </si>
  <si>
    <t>LAMP1</t>
  </si>
  <si>
    <t>LCE1C</t>
  </si>
  <si>
    <t>PEX1</t>
  </si>
  <si>
    <t>RBBP8</t>
  </si>
  <si>
    <t>SHC1</t>
  </si>
  <si>
    <t>SLC9A2</t>
  </si>
  <si>
    <t>SRFBP1</t>
  </si>
  <si>
    <t>USP36</t>
  </si>
  <si>
    <t>VAMP1</t>
  </si>
  <si>
    <t>VRK1</t>
  </si>
  <si>
    <t>Figure 5h</t>
  </si>
  <si>
    <t>Percentage of cells with puncta</t>
  </si>
  <si>
    <t>Puncta area</t>
  </si>
  <si>
    <t>Figure 5k</t>
  </si>
  <si>
    <t>Puncta area of YFP-LC3 without ChQ</t>
  </si>
  <si>
    <t>Puncta area of YFP-LC3 with ChQ</t>
  </si>
  <si>
    <t>Figure 6c</t>
  </si>
  <si>
    <t>CRISPRoff 3-sg</t>
  </si>
  <si>
    <t>CRISPRoff-mut 3-sg</t>
  </si>
  <si>
    <t>CRISPRoff T.gonfio</t>
  </si>
  <si>
    <t>CRISPRoff-mut T.gonfio</t>
  </si>
  <si>
    <t>ITGB1</t>
  </si>
  <si>
    <t>CD81</t>
  </si>
  <si>
    <t>CD151</t>
  </si>
  <si>
    <t>Figure 6e</t>
  </si>
  <si>
    <t>CRISPRko with T.spiezzo</t>
  </si>
  <si>
    <t>CRISPRoff with T.gonfio</t>
  </si>
  <si>
    <t>CD47</t>
  </si>
  <si>
    <t>IFNGR1</t>
  </si>
  <si>
    <t>MCAM</t>
  </si>
  <si>
    <t>Figure 6h</t>
  </si>
  <si>
    <t>Robust_SSMD</t>
  </si>
  <si>
    <t>CRISPRoff</t>
  </si>
  <si>
    <t>T.gonfio</t>
  </si>
  <si>
    <t>Figure 6j</t>
  </si>
  <si>
    <t>Library_prep</t>
  </si>
  <si>
    <t>Timepoint</t>
  </si>
  <si>
    <t>Fraction_template_switch</t>
  </si>
  <si>
    <t>prepool</t>
  </si>
  <si>
    <t>T0</t>
  </si>
  <si>
    <t>endpoint</t>
  </si>
  <si>
    <t>postpool</t>
  </si>
  <si>
    <t>Figure 6m</t>
  </si>
  <si>
    <t>Extended Data Fig.2a</t>
  </si>
  <si>
    <t>ZFP42 fold activation</t>
  </si>
  <si>
    <t>HBG1 fold activation</t>
  </si>
  <si>
    <t>POU5F1 fold activation</t>
  </si>
  <si>
    <t>LIN28A fold activation</t>
  </si>
  <si>
    <t>TERT fold activation</t>
  </si>
  <si>
    <t>SOX2 fold activation</t>
  </si>
  <si>
    <t>VEGFA fold activation</t>
  </si>
  <si>
    <t>Extended Data Fig.2b</t>
  </si>
  <si>
    <t>Basal transcript level</t>
  </si>
  <si>
    <t>fold activation</t>
  </si>
  <si>
    <t>Extended Data Fig.2c</t>
  </si>
  <si>
    <t>TINCR</t>
  </si>
  <si>
    <t>LINC00925</t>
  </si>
  <si>
    <t>LINC00514</t>
  </si>
  <si>
    <t>LINC00028</t>
  </si>
  <si>
    <t>Extended Data Fig.2e</t>
  </si>
  <si>
    <t>Conditions</t>
  </si>
  <si>
    <t>CD2_% mAb binding</t>
  </si>
  <si>
    <t>CD4_% mAb binding</t>
  </si>
  <si>
    <t>CD200_% mAb binding</t>
  </si>
  <si>
    <t>hNTa</t>
  </si>
  <si>
    <t>Extended Data Fig.2h</t>
  </si>
  <si>
    <t>EGFP/dTomato ratio at 14d vs 2d</t>
  </si>
  <si>
    <t>hNTo-1</t>
  </si>
  <si>
    <t>hNTo-2</t>
  </si>
  <si>
    <t>CHERP</t>
  </si>
  <si>
    <t>RPL37</t>
  </si>
  <si>
    <t>FBLN1</t>
  </si>
  <si>
    <t>SLC9A9</t>
  </si>
  <si>
    <t>FAM174A</t>
  </si>
  <si>
    <t>AK5</t>
  </si>
  <si>
    <t>CLCN5</t>
  </si>
  <si>
    <t>SFXN3</t>
  </si>
  <si>
    <t>GSTM1</t>
  </si>
  <si>
    <t>SPRR4</t>
  </si>
  <si>
    <t>Extended Data Fig.2k</t>
  </si>
  <si>
    <t>Cell lines</t>
  </si>
  <si>
    <t>Transfection_% of BFP+ cells</t>
  </si>
  <si>
    <t>Transduction_% of BFP+ cells</t>
  </si>
  <si>
    <t>HEK293T</t>
  </si>
  <si>
    <t>GIMEN</t>
  </si>
  <si>
    <t>U251-MG</t>
  </si>
  <si>
    <t>THP-1</t>
  </si>
  <si>
    <t>ARH-77</t>
  </si>
  <si>
    <t>iPSCs</t>
  </si>
  <si>
    <t>Extended Data Fig.2l</t>
  </si>
  <si>
    <t>AGER</t>
  </si>
  <si>
    <t>APOE</t>
  </si>
  <si>
    <t>APP</t>
  </si>
  <si>
    <t>ARG1</t>
  </si>
  <si>
    <t>Extended Data Fig.3a</t>
  </si>
  <si>
    <t>Overlapping</t>
  </si>
  <si>
    <t>Non-overlapping</t>
  </si>
  <si>
    <t>EGFR</t>
  </si>
  <si>
    <t>F2R</t>
  </si>
  <si>
    <t>HES7</t>
  </si>
  <si>
    <t>LPAR4</t>
  </si>
  <si>
    <t>NEUROD1</t>
  </si>
  <si>
    <t>Extended Data Fig.5c</t>
  </si>
  <si>
    <t>HCT116 transduction</t>
  </si>
  <si>
    <t>% of target positive cells</t>
  </si>
  <si>
    <t>Day</t>
  </si>
  <si>
    <t xml:space="preserve">untransduced </t>
  </si>
  <si>
    <t>hNT (Thermo)</t>
  </si>
  <si>
    <t>hNT (T.spiezzo)</t>
  </si>
  <si>
    <t>Pooled sgRNAs (Thermo)</t>
  </si>
  <si>
    <t>qgRNA (T.spiezzo)</t>
  </si>
  <si>
    <t>% EPCAM+ cells</t>
  </si>
  <si>
    <t>% CD44+ cells</t>
  </si>
  <si>
    <t>iPSC transduction</t>
  </si>
  <si>
    <t>Kidney organoids transduction</t>
  </si>
  <si>
    <t>Controls</t>
  </si>
  <si>
    <t xml:space="preserve">Thermo lentiviruses </t>
  </si>
  <si>
    <t>T.spiezzo lentiviruses</t>
  </si>
  <si>
    <t>Negative Ctrl</t>
  </si>
  <si>
    <t>Positive Ctrl</t>
  </si>
  <si>
    <t>12.5</t>
  </si>
  <si>
    <t>25.0</t>
  </si>
  <si>
    <t>50.0</t>
  </si>
  <si>
    <t>100.0</t>
  </si>
  <si>
    <t>p24 Concentration [ng/ml]</t>
  </si>
  <si>
    <t>PIGA (T.spiezzo)</t>
  </si>
  <si>
    <t>PIGA (Thermo)</t>
  </si>
  <si>
    <t>Extended Data Fig.5d</t>
  </si>
  <si>
    <t>HCT116 transfection</t>
  </si>
  <si>
    <t>Untransfected</t>
  </si>
  <si>
    <t>hNT (IDT)</t>
  </si>
  <si>
    <t>synthetic guides (IDT)</t>
  </si>
  <si>
    <t>HCT116 nucleofection</t>
  </si>
  <si>
    <t>No pulse</t>
  </si>
  <si>
    <t>iPSC nucleofection</t>
  </si>
  <si>
    <t>Extended Data Fig.5f</t>
  </si>
  <si>
    <t>ESRRB</t>
  </si>
  <si>
    <t>ZNF378</t>
  </si>
  <si>
    <t>ZNF586</t>
  </si>
  <si>
    <t>Extended Data Fig.6b</t>
  </si>
  <si>
    <t>Group</t>
  </si>
  <si>
    <t>Mapped reads 1(%)</t>
  </si>
  <si>
    <t>Unmapped reads 1(%)</t>
  </si>
  <si>
    <t>Mapped reads 2(%)</t>
  </si>
  <si>
    <t>Unmapped reads 2(%)</t>
  </si>
  <si>
    <t>Mapped and linked(%)</t>
  </si>
  <si>
    <t>GFPhigh</t>
  </si>
  <si>
    <t>GFPlow</t>
  </si>
  <si>
    <t>Unsorted</t>
  </si>
  <si>
    <t>Extended Data Fig.6p</t>
  </si>
  <si>
    <t>Normalized LC3II/GAPDH</t>
  </si>
  <si>
    <t>NT_vehic</t>
  </si>
  <si>
    <t>NT_ChQ</t>
  </si>
  <si>
    <t>GRIN2A_vehic</t>
  </si>
  <si>
    <t>GRIN2A_ChQ</t>
  </si>
  <si>
    <t>ATP8B2_vehic</t>
  </si>
  <si>
    <t>ATP8B2_ChQ</t>
  </si>
  <si>
    <t>SRFBP1_vehic</t>
  </si>
  <si>
    <t>SRFBP1_ChQ</t>
  </si>
  <si>
    <t>Normalized LC3II</t>
  </si>
  <si>
    <t>LCE1C_vehic</t>
  </si>
  <si>
    <t>LCE1C_ChQ</t>
  </si>
  <si>
    <t>RBBP8_vehic</t>
  </si>
  <si>
    <t>RBBP8_ChQ</t>
  </si>
  <si>
    <t>SLC9A2_vehic</t>
  </si>
  <si>
    <t>SLC9A2_ChQ</t>
  </si>
  <si>
    <t>FOXD4L1_vehic</t>
  </si>
  <si>
    <t>FOXD4L1_ChQ</t>
  </si>
  <si>
    <t>ATXN10_vehic</t>
  </si>
  <si>
    <t>ATXN10_ChQ</t>
  </si>
  <si>
    <t>HNRNPM_vehic</t>
  </si>
  <si>
    <t>HNRNPM_ChQ</t>
  </si>
  <si>
    <t>VRK1_vehic</t>
  </si>
  <si>
    <t>VRK1_Ch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4" fillId="0" borderId="0" xfId="0" applyFont="1"/>
    <xf numFmtId="0" fontId="5" fillId="0" borderId="2" xfId="0" applyFont="1" applyBorder="1"/>
    <xf numFmtId="0" fontId="5" fillId="0" borderId="0" xfId="0" applyFont="1"/>
    <xf numFmtId="0" fontId="5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5" fillId="0" borderId="3" xfId="0" applyFont="1" applyBorder="1"/>
    <xf numFmtId="0" fontId="5" fillId="0" borderId="4" xfId="0" applyFont="1" applyBorder="1"/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2" fontId="5" fillId="0" borderId="15" xfId="0" applyNumberFormat="1" applyFont="1" applyBorder="1" applyAlignment="1">
      <alignment horizontal="center"/>
    </xf>
    <xf numFmtId="2" fontId="5" fillId="0" borderId="16" xfId="0" applyNumberFormat="1" applyFont="1" applyBorder="1" applyAlignment="1">
      <alignment horizontal="center"/>
    </xf>
    <xf numFmtId="2" fontId="2" fillId="0" borderId="2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22" xfId="0" applyNumberFormat="1" applyFont="1" applyBorder="1" applyAlignment="1">
      <alignment horizontal="center"/>
    </xf>
    <xf numFmtId="2" fontId="2" fillId="0" borderId="23" xfId="0" applyNumberFormat="1" applyFont="1" applyBorder="1" applyAlignment="1">
      <alignment horizontal="center"/>
    </xf>
    <xf numFmtId="2" fontId="2" fillId="0" borderId="24" xfId="0" applyNumberFormat="1" applyFont="1" applyBorder="1" applyAlignment="1">
      <alignment horizontal="center"/>
    </xf>
    <xf numFmtId="2" fontId="2" fillId="0" borderId="25" xfId="0" applyNumberFormat="1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32" xfId="0" applyNumberFormat="1" applyFont="1" applyBorder="1" applyAlignment="1">
      <alignment horizontal="center"/>
    </xf>
    <xf numFmtId="2" fontId="5" fillId="0" borderId="13" xfId="0" applyNumberFormat="1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2" fillId="0" borderId="9" xfId="0" applyNumberFormat="1" applyFont="1" applyBorder="1"/>
    <xf numFmtId="0" fontId="2" fillId="0" borderId="0" xfId="0" applyFont="1"/>
    <xf numFmtId="0" fontId="2" fillId="0" borderId="4" xfId="0" applyFont="1" applyBorder="1"/>
    <xf numFmtId="0" fontId="2" fillId="0" borderId="0" xfId="0" applyFont="1" applyAlignment="1">
      <alignment horizontal="left"/>
    </xf>
    <xf numFmtId="0" fontId="5" fillId="0" borderId="10" xfId="0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7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 vertical="center"/>
    </xf>
    <xf numFmtId="0" fontId="5" fillId="0" borderId="34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2" fontId="5" fillId="0" borderId="12" xfId="0" applyNumberFormat="1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0" fontId="5" fillId="0" borderId="33" xfId="0" applyFont="1" applyBorder="1" applyAlignment="1">
      <alignment horizontal="left"/>
    </xf>
    <xf numFmtId="0" fontId="5" fillId="0" borderId="35" xfId="0" applyFont="1" applyBorder="1" applyAlignment="1">
      <alignment horizontal="left"/>
    </xf>
    <xf numFmtId="2" fontId="5" fillId="0" borderId="36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52"/>
  <sheetViews>
    <sheetView topLeftCell="A41" workbookViewId="0">
      <selection activeCell="I37" sqref="I37"/>
    </sheetView>
  </sheetViews>
  <sheetFormatPr defaultColWidth="8.83984375" defaultRowHeight="12.3" x14ac:dyDescent="0.4"/>
  <cols>
    <col min="1" max="1" width="8.83984375" style="13"/>
    <col min="2" max="2" width="8.26171875" style="13" customWidth="1"/>
    <col min="3" max="3" width="9.83984375" style="13" customWidth="1"/>
    <col min="4" max="4" width="12.41796875" style="13" customWidth="1"/>
    <col min="5" max="5" width="10.578125" style="13" customWidth="1"/>
    <col min="6" max="16384" width="8.83984375" style="13"/>
  </cols>
  <sheetData>
    <row r="1" spans="1:30" ht="12.6" thickBot="1" x14ac:dyDescent="0.45"/>
    <row r="2" spans="1:30" x14ac:dyDescent="0.4">
      <c r="A2" s="11" t="s">
        <v>0</v>
      </c>
      <c r="B2" s="18"/>
      <c r="C2" s="8" t="s">
        <v>1</v>
      </c>
      <c r="D2" s="8" t="s">
        <v>2</v>
      </c>
      <c r="E2" s="9" t="s">
        <v>3</v>
      </c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</row>
    <row r="3" spans="1:30" x14ac:dyDescent="0.4">
      <c r="B3" s="14">
        <v>1</v>
      </c>
      <c r="C3" s="33">
        <v>89.583333330000002</v>
      </c>
      <c r="D3" s="33">
        <v>2.0833333330000001</v>
      </c>
      <c r="E3" s="34">
        <v>8.3333333399999994</v>
      </c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</row>
    <row r="4" spans="1:30" x14ac:dyDescent="0.4">
      <c r="B4" s="14">
        <v>2</v>
      </c>
      <c r="C4" s="33">
        <v>93.333333330000002</v>
      </c>
      <c r="D4" s="33">
        <v>3.3333333330000001</v>
      </c>
      <c r="E4" s="34">
        <v>3.3333333399999998</v>
      </c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</row>
    <row r="5" spans="1:30" x14ac:dyDescent="0.4">
      <c r="B5" s="14">
        <v>3</v>
      </c>
      <c r="C5" s="33">
        <v>83.333333330000002</v>
      </c>
      <c r="D5" s="33">
        <v>4.1666666670000003</v>
      </c>
      <c r="E5" s="34">
        <v>12.5</v>
      </c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  <c r="AA5" s="31"/>
      <c r="AB5" s="31"/>
      <c r="AC5" s="31"/>
      <c r="AD5" s="31"/>
    </row>
    <row r="6" spans="1:30" x14ac:dyDescent="0.4">
      <c r="B6" s="14">
        <v>4</v>
      </c>
      <c r="C6" s="33">
        <v>86.363636360000001</v>
      </c>
      <c r="D6" s="33">
        <v>0</v>
      </c>
      <c r="E6" s="34">
        <v>13.636363599999999</v>
      </c>
      <c r="F6" s="31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1"/>
      <c r="AB6" s="31"/>
      <c r="AC6" s="31"/>
      <c r="AD6" s="31"/>
    </row>
    <row r="7" spans="1:30" x14ac:dyDescent="0.4">
      <c r="B7" s="14">
        <v>5</v>
      </c>
      <c r="C7" s="33">
        <v>90.322580650000006</v>
      </c>
      <c r="D7" s="33">
        <v>3.225806452</v>
      </c>
      <c r="E7" s="34">
        <v>6.4516128999999998</v>
      </c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</row>
    <row r="8" spans="1:30" x14ac:dyDescent="0.4">
      <c r="B8" s="14">
        <v>6</v>
      </c>
      <c r="C8" s="33">
        <v>90.322580650000006</v>
      </c>
      <c r="D8" s="33">
        <v>3.225806452</v>
      </c>
      <c r="E8" s="34">
        <v>6.4516128999999998</v>
      </c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  <c r="AC8" s="31"/>
      <c r="AD8" s="31"/>
    </row>
    <row r="9" spans="1:30" x14ac:dyDescent="0.4">
      <c r="B9" s="14">
        <v>7</v>
      </c>
      <c r="C9" s="33">
        <v>87.096774190000005</v>
      </c>
      <c r="D9" s="33">
        <v>9.6774193549999996</v>
      </c>
      <c r="E9" s="34">
        <v>3.2258064599999998</v>
      </c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</row>
    <row r="10" spans="1:30" ht="12.6" thickBot="1" x14ac:dyDescent="0.45">
      <c r="B10" s="15">
        <v>8</v>
      </c>
      <c r="C10" s="36">
        <v>87.096774190000005</v>
      </c>
      <c r="D10" s="36">
        <v>0</v>
      </c>
      <c r="E10" s="37">
        <v>12.9032258</v>
      </c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</row>
    <row r="11" spans="1:30" ht="12.6" thickBot="1" x14ac:dyDescent="0.45">
      <c r="B11" s="31"/>
      <c r="C11" s="38"/>
      <c r="D11" s="38"/>
      <c r="E11" s="38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1"/>
      <c r="AB11" s="31"/>
      <c r="AC11" s="31"/>
      <c r="AD11" s="31"/>
    </row>
    <row r="12" spans="1:30" x14ac:dyDescent="0.4">
      <c r="A12" s="11" t="s">
        <v>4</v>
      </c>
      <c r="B12" s="52"/>
      <c r="C12" s="75" t="s">
        <v>1</v>
      </c>
      <c r="D12" s="76"/>
      <c r="E12" s="77"/>
      <c r="F12" s="75" t="s">
        <v>2</v>
      </c>
      <c r="G12" s="76"/>
      <c r="H12" s="77"/>
      <c r="I12" s="75" t="s">
        <v>3</v>
      </c>
      <c r="J12" s="76"/>
      <c r="K12" s="77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  <c r="AD12" s="31"/>
    </row>
    <row r="13" spans="1:30" x14ac:dyDescent="0.4">
      <c r="B13" s="53">
        <v>1</v>
      </c>
      <c r="C13" s="32">
        <v>87.5</v>
      </c>
      <c r="D13" s="33">
        <v>87.5</v>
      </c>
      <c r="E13" s="34">
        <v>87.5</v>
      </c>
      <c r="F13" s="32">
        <v>0</v>
      </c>
      <c r="G13" s="33">
        <v>0</v>
      </c>
      <c r="H13" s="34">
        <v>0</v>
      </c>
      <c r="I13" s="32">
        <v>12.5</v>
      </c>
      <c r="J13" s="33">
        <v>12.5</v>
      </c>
      <c r="K13" s="34">
        <v>12.5</v>
      </c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  <c r="AD13" s="31"/>
    </row>
    <row r="14" spans="1:30" x14ac:dyDescent="0.4">
      <c r="B14" s="53">
        <v>2</v>
      </c>
      <c r="C14" s="32">
        <v>87.5</v>
      </c>
      <c r="D14" s="33">
        <v>100</v>
      </c>
      <c r="E14" s="34">
        <v>87.5</v>
      </c>
      <c r="F14" s="32">
        <v>0</v>
      </c>
      <c r="G14" s="33">
        <v>0</v>
      </c>
      <c r="H14" s="34">
        <v>0</v>
      </c>
      <c r="I14" s="32">
        <v>12.5</v>
      </c>
      <c r="J14" s="33">
        <v>0</v>
      </c>
      <c r="K14" s="34">
        <v>12.5</v>
      </c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</row>
    <row r="15" spans="1:30" x14ac:dyDescent="0.4">
      <c r="B15" s="53">
        <v>3</v>
      </c>
      <c r="C15" s="32">
        <v>100</v>
      </c>
      <c r="D15" s="33">
        <v>87.5</v>
      </c>
      <c r="E15" s="34">
        <v>100</v>
      </c>
      <c r="F15" s="32">
        <v>0</v>
      </c>
      <c r="G15" s="33">
        <v>0</v>
      </c>
      <c r="H15" s="34">
        <v>0</v>
      </c>
      <c r="I15" s="32">
        <v>0</v>
      </c>
      <c r="J15" s="33">
        <v>12.5</v>
      </c>
      <c r="K15" s="34">
        <v>0</v>
      </c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</row>
    <row r="16" spans="1:30" ht="12.6" thickBot="1" x14ac:dyDescent="0.45">
      <c r="B16" s="54">
        <v>4</v>
      </c>
      <c r="C16" s="35">
        <v>87.5</v>
      </c>
      <c r="D16" s="36">
        <v>87.5</v>
      </c>
      <c r="E16" s="37">
        <v>75</v>
      </c>
      <c r="F16" s="35">
        <v>0</v>
      </c>
      <c r="G16" s="36">
        <v>0</v>
      </c>
      <c r="H16" s="37">
        <v>12.5</v>
      </c>
      <c r="I16" s="35">
        <v>12.5</v>
      </c>
      <c r="J16" s="36">
        <v>12.5</v>
      </c>
      <c r="K16" s="37">
        <v>12.5</v>
      </c>
      <c r="L16" s="31"/>
      <c r="M16" s="31"/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1"/>
      <c r="AD16" s="31"/>
    </row>
    <row r="17" spans="1:30" x14ac:dyDescent="0.4">
      <c r="B17" s="31"/>
      <c r="C17" s="31"/>
      <c r="D17" s="31"/>
      <c r="E17" s="31"/>
      <c r="F17" s="31"/>
      <c r="G17" s="31"/>
      <c r="H17" s="31"/>
      <c r="I17" s="31"/>
      <c r="J17" s="31"/>
      <c r="K17" s="31"/>
      <c r="L17" s="31"/>
      <c r="M17" s="31"/>
      <c r="N17" s="31"/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31"/>
      <c r="AD17" s="31"/>
    </row>
    <row r="18" spans="1:30" ht="12.6" thickBot="1" x14ac:dyDescent="0.45">
      <c r="B18" s="31"/>
      <c r="C18" s="31"/>
      <c r="D18" s="31"/>
      <c r="E18" s="31"/>
      <c r="F18" s="31"/>
      <c r="G18" s="31"/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</row>
    <row r="19" spans="1:30" x14ac:dyDescent="0.4">
      <c r="A19" s="11" t="s">
        <v>5</v>
      </c>
      <c r="B19" s="18" t="s">
        <v>6</v>
      </c>
      <c r="C19" s="78" t="s">
        <v>7</v>
      </c>
      <c r="D19" s="76"/>
      <c r="E19" s="77"/>
      <c r="F19" s="75" t="s">
        <v>8</v>
      </c>
      <c r="G19" s="76"/>
      <c r="H19" s="77"/>
      <c r="I19" s="75" t="s">
        <v>9</v>
      </c>
      <c r="J19" s="76"/>
      <c r="K19" s="77"/>
      <c r="L19" s="75" t="s">
        <v>10</v>
      </c>
      <c r="M19" s="76"/>
      <c r="N19" s="77"/>
      <c r="O19" s="75" t="s">
        <v>11</v>
      </c>
      <c r="P19" s="76"/>
      <c r="Q19" s="77"/>
      <c r="R19" s="75" t="s">
        <v>12</v>
      </c>
      <c r="S19" s="76"/>
      <c r="T19" s="77"/>
      <c r="U19" s="75" t="s">
        <v>13</v>
      </c>
      <c r="V19" s="76"/>
      <c r="W19" s="77"/>
      <c r="X19" s="75" t="s">
        <v>14</v>
      </c>
      <c r="Y19" s="76"/>
      <c r="Z19" s="77"/>
      <c r="AA19" s="31"/>
      <c r="AB19" s="31"/>
      <c r="AC19" s="31"/>
      <c r="AD19" s="31"/>
    </row>
    <row r="20" spans="1:30" x14ac:dyDescent="0.4">
      <c r="B20" s="14" t="s">
        <v>15</v>
      </c>
      <c r="C20" s="39">
        <v>57.57</v>
      </c>
      <c r="D20" s="33">
        <v>16.90109</v>
      </c>
      <c r="E20" s="34">
        <v>3.3403079999999998</v>
      </c>
      <c r="F20" s="32">
        <v>45.375507599999999</v>
      </c>
      <c r="G20" s="33">
        <v>27.021587960000002</v>
      </c>
      <c r="H20" s="34">
        <v>22.21045101</v>
      </c>
      <c r="I20" s="32">
        <v>2.6277515340000002</v>
      </c>
      <c r="J20" s="33">
        <v>6.8043966999999999</v>
      </c>
      <c r="K20" s="34">
        <v>6.8294069549999996</v>
      </c>
      <c r="L20" s="32">
        <v>43.14</v>
      </c>
      <c r="M20" s="33">
        <v>38.979999999999997</v>
      </c>
      <c r="N20" s="34">
        <v>33.67</v>
      </c>
      <c r="O20" s="32">
        <v>7.65</v>
      </c>
      <c r="P20" s="33">
        <v>5.14</v>
      </c>
      <c r="Q20" s="34">
        <v>5.04</v>
      </c>
      <c r="R20" s="32">
        <v>1.61</v>
      </c>
      <c r="S20" s="33">
        <v>1.75</v>
      </c>
      <c r="T20" s="34">
        <v>1.33</v>
      </c>
      <c r="U20" s="32">
        <v>1.64</v>
      </c>
      <c r="V20" s="33">
        <v>1.99</v>
      </c>
      <c r="W20" s="34">
        <v>1.5</v>
      </c>
      <c r="X20" s="32">
        <v>3.08</v>
      </c>
      <c r="Y20" s="33">
        <v>3.67</v>
      </c>
      <c r="Z20" s="34">
        <v>4.93</v>
      </c>
      <c r="AA20" s="31"/>
      <c r="AB20" s="31"/>
      <c r="AC20" s="31"/>
      <c r="AD20" s="31"/>
    </row>
    <row r="21" spans="1:30" x14ac:dyDescent="0.4">
      <c r="B21" s="14" t="s">
        <v>16</v>
      </c>
      <c r="C21" s="39">
        <v>6.94</v>
      </c>
      <c r="D21" s="33">
        <v>1.556878</v>
      </c>
      <c r="E21" s="34">
        <v>0.50065899999999997</v>
      </c>
      <c r="F21" s="32">
        <v>19.384023880000001</v>
      </c>
      <c r="G21" s="33">
        <v>5.6984612979999998</v>
      </c>
      <c r="H21" s="34">
        <v>5.3320160259999998</v>
      </c>
      <c r="I21" s="32">
        <v>3.2638935</v>
      </c>
      <c r="J21" s="33">
        <v>6.3371301000000004</v>
      </c>
      <c r="K21" s="34">
        <v>6.3572017000000001</v>
      </c>
      <c r="L21" s="32">
        <v>130.49</v>
      </c>
      <c r="M21" s="33">
        <v>166.89</v>
      </c>
      <c r="N21" s="34">
        <v>124.79</v>
      </c>
      <c r="O21" s="32">
        <v>1.18</v>
      </c>
      <c r="P21" s="33">
        <v>1.37</v>
      </c>
      <c r="Q21" s="34">
        <v>1.48</v>
      </c>
      <c r="R21" s="32">
        <v>1.1399999999999999</v>
      </c>
      <c r="S21" s="33">
        <v>1.63</v>
      </c>
      <c r="T21" s="34">
        <v>0.95</v>
      </c>
      <c r="U21" s="32">
        <v>2.56</v>
      </c>
      <c r="V21" s="33">
        <v>3.31</v>
      </c>
      <c r="W21" s="34">
        <v>3.72</v>
      </c>
      <c r="X21" s="32">
        <v>26.26</v>
      </c>
      <c r="Y21" s="33">
        <v>9.39</v>
      </c>
      <c r="Z21" s="34">
        <v>20.99</v>
      </c>
      <c r="AA21" s="31"/>
      <c r="AB21" s="31"/>
      <c r="AC21" s="31"/>
      <c r="AD21" s="31"/>
    </row>
    <row r="22" spans="1:30" x14ac:dyDescent="0.4">
      <c r="B22" s="14" t="s">
        <v>17</v>
      </c>
      <c r="C22" s="39">
        <v>11.04</v>
      </c>
      <c r="D22" s="33">
        <v>2.5915050000000002</v>
      </c>
      <c r="E22" s="34">
        <v>0.46656199999999998</v>
      </c>
      <c r="F22" s="32">
        <v>336.31702680000001</v>
      </c>
      <c r="G22" s="33">
        <v>381.51496969999999</v>
      </c>
      <c r="H22" s="34">
        <v>374.61129849999998</v>
      </c>
      <c r="I22" s="32">
        <v>2.9891019000000001</v>
      </c>
      <c r="J22" s="33">
        <v>5.8441185999999998</v>
      </c>
      <c r="K22" s="34">
        <v>6.3021082000000002</v>
      </c>
      <c r="L22" s="32">
        <v>28.6</v>
      </c>
      <c r="M22" s="33">
        <v>28.22</v>
      </c>
      <c r="N22" s="34">
        <v>21.66</v>
      </c>
      <c r="O22" s="32">
        <v>13.06</v>
      </c>
      <c r="P22" s="33">
        <v>8.4600000000000009</v>
      </c>
      <c r="Q22" s="34">
        <v>8.32</v>
      </c>
      <c r="R22" s="32">
        <v>1.73</v>
      </c>
      <c r="S22" s="33">
        <v>2.52</v>
      </c>
      <c r="T22" s="34">
        <v>1.64</v>
      </c>
      <c r="U22" s="32">
        <v>2.15</v>
      </c>
      <c r="V22" s="33">
        <v>1.34</v>
      </c>
      <c r="W22" s="34">
        <v>1.76</v>
      </c>
      <c r="X22" s="32">
        <v>2.36</v>
      </c>
      <c r="Y22" s="33">
        <v>2.17</v>
      </c>
      <c r="Z22" s="34">
        <v>2.37</v>
      </c>
      <c r="AA22" s="31"/>
      <c r="AB22" s="31"/>
      <c r="AC22" s="31"/>
      <c r="AD22" s="31"/>
    </row>
    <row r="23" spans="1:30" x14ac:dyDescent="0.4">
      <c r="B23" s="14" t="s">
        <v>18</v>
      </c>
      <c r="C23" s="39">
        <v>243.49</v>
      </c>
      <c r="D23" s="33">
        <v>50.471980000000002</v>
      </c>
      <c r="E23" s="34">
        <v>16.89911</v>
      </c>
      <c r="F23" s="32">
        <v>217.06228630000001</v>
      </c>
      <c r="G23" s="33">
        <v>56.855451950000003</v>
      </c>
      <c r="H23" s="34">
        <v>12.40043491</v>
      </c>
      <c r="I23" s="32">
        <v>3.6380876999999998</v>
      </c>
      <c r="J23" s="33">
        <v>5.9259442</v>
      </c>
      <c r="K23" s="34">
        <v>7.4038424000000003</v>
      </c>
      <c r="L23" s="32">
        <v>103.72</v>
      </c>
      <c r="M23" s="33">
        <v>68.36</v>
      </c>
      <c r="N23" s="34">
        <v>71.819999999999993</v>
      </c>
      <c r="O23" s="32">
        <v>7.16</v>
      </c>
      <c r="P23" s="33">
        <v>1.86</v>
      </c>
      <c r="Q23" s="34">
        <v>3.95</v>
      </c>
      <c r="R23" s="32">
        <v>2.8</v>
      </c>
      <c r="S23" s="33">
        <v>2.33</v>
      </c>
      <c r="T23" s="34">
        <v>1.96</v>
      </c>
      <c r="U23" s="32">
        <v>0.77</v>
      </c>
      <c r="V23" s="33">
        <v>0.91</v>
      </c>
      <c r="W23" s="34">
        <v>1.1100000000000001</v>
      </c>
      <c r="X23" s="32">
        <v>19.22</v>
      </c>
      <c r="Y23" s="33">
        <v>5.79</v>
      </c>
      <c r="Z23" s="34">
        <v>20.21</v>
      </c>
      <c r="AA23" s="31"/>
      <c r="AB23" s="31"/>
      <c r="AC23" s="31"/>
      <c r="AD23" s="31"/>
    </row>
    <row r="24" spans="1:30" ht="12.6" thickBot="1" x14ac:dyDescent="0.45">
      <c r="B24" s="15" t="s">
        <v>19</v>
      </c>
      <c r="C24" s="40">
        <v>1190.604</v>
      </c>
      <c r="D24" s="36">
        <v>1582.9670000000001</v>
      </c>
      <c r="E24" s="37">
        <v>1735.7429999999999</v>
      </c>
      <c r="F24" s="35">
        <v>2969.8829999999998</v>
      </c>
      <c r="G24" s="36">
        <v>3423.31</v>
      </c>
      <c r="H24" s="37">
        <v>4845.4740000000002</v>
      </c>
      <c r="I24" s="35">
        <v>28.8445</v>
      </c>
      <c r="J24" s="36">
        <v>43.436599999999999</v>
      </c>
      <c r="K24" s="37">
        <v>27.555230000000002</v>
      </c>
      <c r="L24" s="35">
        <v>235.53</v>
      </c>
      <c r="M24" s="36">
        <v>252.41</v>
      </c>
      <c r="N24" s="37">
        <v>249.3</v>
      </c>
      <c r="O24" s="35">
        <v>87.58</v>
      </c>
      <c r="P24" s="36">
        <v>59.95</v>
      </c>
      <c r="Q24" s="37">
        <v>42.48</v>
      </c>
      <c r="R24" s="35">
        <v>3.51</v>
      </c>
      <c r="S24" s="36">
        <v>3.19</v>
      </c>
      <c r="T24" s="37">
        <v>2.66</v>
      </c>
      <c r="U24" s="35">
        <v>4.05</v>
      </c>
      <c r="V24" s="36">
        <v>4.0999999999999996</v>
      </c>
      <c r="W24" s="37">
        <v>1.91</v>
      </c>
      <c r="X24" s="35">
        <v>20.71</v>
      </c>
      <c r="Y24" s="36">
        <v>13.14</v>
      </c>
      <c r="Z24" s="37">
        <v>20.84</v>
      </c>
      <c r="AA24" s="31"/>
      <c r="AB24" s="31"/>
      <c r="AC24" s="31"/>
      <c r="AD24" s="31"/>
    </row>
    <row r="25" spans="1:30" ht="12.6" thickBot="1" x14ac:dyDescent="0.45">
      <c r="B25" s="31"/>
      <c r="C25" s="3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1"/>
      <c r="AD25" s="31"/>
    </row>
    <row r="26" spans="1:30" ht="12.6" x14ac:dyDescent="0.45">
      <c r="A26" s="11" t="s">
        <v>20</v>
      </c>
      <c r="B26" s="72" t="s">
        <v>21</v>
      </c>
      <c r="C26" s="73"/>
      <c r="D26" s="73"/>
      <c r="E26" s="73"/>
      <c r="F26" s="73"/>
      <c r="G26" s="73"/>
      <c r="H26" s="73"/>
      <c r="I26" s="73"/>
      <c r="J26" s="73"/>
      <c r="K26" s="73"/>
      <c r="L26" s="73"/>
      <c r="M26" s="73"/>
      <c r="N26" s="73"/>
      <c r="O26" s="73"/>
      <c r="P26" s="73"/>
      <c r="Q26" s="73"/>
      <c r="R26" s="73"/>
      <c r="S26" s="73"/>
      <c r="T26" s="73"/>
      <c r="U26" s="73"/>
      <c r="V26" s="74"/>
      <c r="W26" s="1"/>
      <c r="X26" s="1"/>
      <c r="Y26" s="1"/>
      <c r="Z26" s="1"/>
      <c r="AA26" s="1"/>
      <c r="AB26" s="31"/>
      <c r="AC26" s="31"/>
      <c r="AD26" s="31"/>
    </row>
    <row r="27" spans="1:30" x14ac:dyDescent="0.4">
      <c r="B27" s="3" t="s">
        <v>22</v>
      </c>
      <c r="C27" s="2" t="s">
        <v>15</v>
      </c>
      <c r="D27" s="2" t="s">
        <v>16</v>
      </c>
      <c r="E27" s="2" t="s">
        <v>16</v>
      </c>
      <c r="F27" s="2" t="s">
        <v>17</v>
      </c>
      <c r="G27" s="2" t="s">
        <v>17</v>
      </c>
      <c r="H27" s="2" t="s">
        <v>18</v>
      </c>
      <c r="I27" s="2" t="s">
        <v>23</v>
      </c>
      <c r="J27" s="2" t="s">
        <v>24</v>
      </c>
      <c r="K27" s="2" t="s">
        <v>24</v>
      </c>
      <c r="L27" s="2" t="s">
        <v>25</v>
      </c>
      <c r="M27" s="2" t="s">
        <v>25</v>
      </c>
      <c r="N27" s="2" t="s">
        <v>26</v>
      </c>
      <c r="O27" s="2" t="s">
        <v>27</v>
      </c>
      <c r="P27" s="2" t="s">
        <v>28</v>
      </c>
      <c r="Q27" s="2" t="s">
        <v>29</v>
      </c>
      <c r="R27" s="2" t="s">
        <v>30</v>
      </c>
      <c r="S27" s="2" t="s">
        <v>31</v>
      </c>
      <c r="T27" s="2" t="s">
        <v>32</v>
      </c>
      <c r="U27" s="2" t="s">
        <v>33</v>
      </c>
      <c r="V27" s="4" t="s">
        <v>34</v>
      </c>
      <c r="W27" s="1"/>
      <c r="X27" s="1"/>
      <c r="Y27" s="1"/>
      <c r="Z27" s="1"/>
      <c r="AA27" s="31"/>
      <c r="AB27" s="31"/>
      <c r="AC27" s="31"/>
      <c r="AD27" s="31"/>
    </row>
    <row r="28" spans="1:30" x14ac:dyDescent="0.4">
      <c r="B28" s="32">
        <v>0.24</v>
      </c>
      <c r="C28" s="33">
        <v>59.7</v>
      </c>
      <c r="D28" s="33">
        <v>41.2</v>
      </c>
      <c r="E28" s="33">
        <v>41.2</v>
      </c>
      <c r="F28" s="33">
        <v>1.8</v>
      </c>
      <c r="G28" s="33">
        <v>1.8</v>
      </c>
      <c r="H28" s="33">
        <v>58.9</v>
      </c>
      <c r="I28" s="33">
        <v>72.900000000000006</v>
      </c>
      <c r="J28" s="33">
        <v>10.6</v>
      </c>
      <c r="K28" s="33">
        <v>10.6</v>
      </c>
      <c r="L28" s="33">
        <v>55.6</v>
      </c>
      <c r="M28" s="33">
        <v>55.6</v>
      </c>
      <c r="N28" s="33">
        <v>78</v>
      </c>
      <c r="O28" s="33">
        <v>87.8</v>
      </c>
      <c r="P28" s="33">
        <v>80.7</v>
      </c>
      <c r="Q28" s="33">
        <v>90.4</v>
      </c>
      <c r="R28" s="33">
        <v>72.5</v>
      </c>
      <c r="S28" s="33">
        <v>75.099999999999994</v>
      </c>
      <c r="T28" s="33">
        <v>81.2</v>
      </c>
      <c r="U28" s="33">
        <v>85</v>
      </c>
      <c r="V28" s="34">
        <v>71.2</v>
      </c>
      <c r="W28" s="1"/>
      <c r="X28" s="1"/>
      <c r="Y28" s="1"/>
      <c r="Z28" s="1"/>
      <c r="AA28" s="31"/>
      <c r="AB28" s="31"/>
      <c r="AC28" s="31"/>
      <c r="AD28" s="31"/>
    </row>
    <row r="29" spans="1:30" x14ac:dyDescent="0.4">
      <c r="B29" s="32">
        <v>0.12</v>
      </c>
      <c r="C29" s="33">
        <v>58.5</v>
      </c>
      <c r="D29" s="33">
        <v>41</v>
      </c>
      <c r="E29" s="33">
        <v>41</v>
      </c>
      <c r="F29" s="33">
        <v>0.5</v>
      </c>
      <c r="G29" s="33">
        <v>0.5</v>
      </c>
      <c r="H29" s="33">
        <v>59.2</v>
      </c>
      <c r="I29" s="33">
        <v>77.900000000000006</v>
      </c>
      <c r="J29" s="33">
        <v>7.22</v>
      </c>
      <c r="K29" s="33">
        <v>7.22</v>
      </c>
      <c r="L29" s="33">
        <v>53.3</v>
      </c>
      <c r="M29" s="33">
        <v>53.3</v>
      </c>
      <c r="N29" s="33">
        <v>85.1</v>
      </c>
      <c r="O29" s="33">
        <v>73</v>
      </c>
      <c r="P29" s="33">
        <v>79.2</v>
      </c>
      <c r="Q29" s="33">
        <v>87.8</v>
      </c>
      <c r="R29" s="33">
        <v>73.400000000000006</v>
      </c>
      <c r="S29" s="33">
        <v>85.8</v>
      </c>
      <c r="T29" s="33">
        <v>89.6</v>
      </c>
      <c r="U29" s="33">
        <v>92.1</v>
      </c>
      <c r="V29" s="34">
        <v>79.599999999999994</v>
      </c>
      <c r="W29" s="31"/>
      <c r="X29" s="31"/>
      <c r="Y29" s="31"/>
      <c r="Z29" s="31"/>
      <c r="AA29" s="31"/>
      <c r="AB29" s="31"/>
      <c r="AC29" s="31"/>
      <c r="AD29" s="31"/>
    </row>
    <row r="30" spans="1:30" ht="12.6" thickBot="1" x14ac:dyDescent="0.45">
      <c r="B30" s="35">
        <v>7.0999999999999994E-2</v>
      </c>
      <c r="C30" s="36">
        <v>68.8</v>
      </c>
      <c r="D30" s="36">
        <v>39.200000000000003</v>
      </c>
      <c r="E30" s="36">
        <v>39.200000000000003</v>
      </c>
      <c r="F30" s="36">
        <v>2.77</v>
      </c>
      <c r="G30" s="36">
        <v>2.77</v>
      </c>
      <c r="H30" s="36">
        <v>55.1</v>
      </c>
      <c r="I30" s="36">
        <v>78.099999999999994</v>
      </c>
      <c r="J30" s="36">
        <v>5.33</v>
      </c>
      <c r="K30" s="36">
        <v>5.33</v>
      </c>
      <c r="L30" s="36">
        <v>57.4</v>
      </c>
      <c r="M30" s="36">
        <v>57.4</v>
      </c>
      <c r="N30" s="36">
        <v>82.9</v>
      </c>
      <c r="O30" s="36">
        <v>74.099999999999994</v>
      </c>
      <c r="P30" s="36">
        <v>73.8</v>
      </c>
      <c r="Q30" s="36">
        <v>88.7</v>
      </c>
      <c r="R30" s="36">
        <v>67.2</v>
      </c>
      <c r="S30" s="36">
        <v>75.900000000000006</v>
      </c>
      <c r="T30" s="36">
        <v>81.2</v>
      </c>
      <c r="U30" s="36">
        <v>75</v>
      </c>
      <c r="V30" s="37">
        <v>72.5</v>
      </c>
      <c r="W30" s="31"/>
      <c r="X30" s="31"/>
      <c r="Y30" s="31"/>
      <c r="Z30" s="31"/>
      <c r="AA30" s="31"/>
      <c r="AB30" s="31"/>
      <c r="AC30" s="31"/>
      <c r="AD30" s="31"/>
    </row>
    <row r="31" spans="1:30" ht="12.6" thickBot="1" x14ac:dyDescent="0.45">
      <c r="B31" s="31"/>
      <c r="C31" s="31"/>
      <c r="D31" s="31"/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</row>
    <row r="32" spans="1:30" ht="12.6" x14ac:dyDescent="0.45">
      <c r="B32" s="72" t="s">
        <v>35</v>
      </c>
      <c r="C32" s="73"/>
      <c r="D32" s="73"/>
      <c r="E32" s="73"/>
      <c r="F32" s="73"/>
      <c r="G32" s="73"/>
      <c r="H32" s="73"/>
      <c r="I32" s="73"/>
      <c r="J32" s="73"/>
      <c r="K32" s="73"/>
      <c r="L32" s="73"/>
      <c r="M32" s="73"/>
      <c r="N32" s="73"/>
      <c r="O32" s="73"/>
      <c r="P32" s="73"/>
      <c r="Q32" s="73"/>
      <c r="R32" s="73"/>
      <c r="S32" s="73"/>
      <c r="T32" s="73"/>
      <c r="U32" s="73"/>
      <c r="V32" s="74"/>
      <c r="W32" s="31"/>
      <c r="X32" s="31"/>
      <c r="Y32" s="31"/>
      <c r="Z32" s="31"/>
      <c r="AA32" s="31"/>
      <c r="AB32" s="31"/>
      <c r="AC32" s="31"/>
      <c r="AD32" s="31"/>
    </row>
    <row r="33" spans="1:30" x14ac:dyDescent="0.4">
      <c r="B33" s="3" t="s">
        <v>22</v>
      </c>
      <c r="C33" s="2" t="s">
        <v>15</v>
      </c>
      <c r="D33" s="2" t="s">
        <v>16</v>
      </c>
      <c r="E33" s="2" t="s">
        <v>17</v>
      </c>
      <c r="F33" s="2" t="s">
        <v>17</v>
      </c>
      <c r="G33" s="2" t="s">
        <v>18</v>
      </c>
      <c r="H33" s="2" t="s">
        <v>23</v>
      </c>
      <c r="I33" s="2" t="s">
        <v>23</v>
      </c>
      <c r="J33" s="2" t="s">
        <v>24</v>
      </c>
      <c r="K33" s="2" t="s">
        <v>25</v>
      </c>
      <c r="L33" s="2" t="s">
        <v>25</v>
      </c>
      <c r="M33" s="2" t="s">
        <v>26</v>
      </c>
      <c r="N33" s="2" t="s">
        <v>26</v>
      </c>
      <c r="O33" s="2" t="s">
        <v>27</v>
      </c>
      <c r="P33" s="2" t="s">
        <v>28</v>
      </c>
      <c r="Q33" s="2" t="s">
        <v>29</v>
      </c>
      <c r="R33" s="2" t="s">
        <v>30</v>
      </c>
      <c r="S33" s="2" t="s">
        <v>31</v>
      </c>
      <c r="T33" s="2" t="s">
        <v>32</v>
      </c>
      <c r="U33" s="2" t="s">
        <v>33</v>
      </c>
      <c r="V33" s="4" t="s">
        <v>34</v>
      </c>
      <c r="W33" s="31"/>
      <c r="X33" s="31"/>
      <c r="Y33" s="31"/>
      <c r="Z33" s="31"/>
      <c r="AA33" s="31"/>
      <c r="AB33" s="31"/>
      <c r="AC33" s="31"/>
      <c r="AD33" s="31"/>
    </row>
    <row r="34" spans="1:30" x14ac:dyDescent="0.4">
      <c r="B34" s="32">
        <v>0.71</v>
      </c>
      <c r="C34" s="33">
        <v>69.599999999999994</v>
      </c>
      <c r="D34" s="33">
        <v>76.7</v>
      </c>
      <c r="E34" s="33">
        <v>1.27</v>
      </c>
      <c r="F34" s="33">
        <v>1.27</v>
      </c>
      <c r="G34" s="33">
        <v>64.099999999999994</v>
      </c>
      <c r="H34" s="33">
        <v>47.4</v>
      </c>
      <c r="I34" s="33">
        <v>47.4</v>
      </c>
      <c r="J34" s="33">
        <v>76.099999999999994</v>
      </c>
      <c r="K34" s="33">
        <v>47.3</v>
      </c>
      <c r="L34" s="33">
        <v>47.3</v>
      </c>
      <c r="M34" s="33">
        <v>32.4</v>
      </c>
      <c r="N34" s="33">
        <v>32.4</v>
      </c>
      <c r="O34" s="33">
        <v>54.3</v>
      </c>
      <c r="P34" s="33">
        <v>67</v>
      </c>
      <c r="Q34" s="33">
        <v>68.5</v>
      </c>
      <c r="R34" s="33">
        <v>62.9</v>
      </c>
      <c r="S34" s="33">
        <v>73.5</v>
      </c>
      <c r="T34" s="33">
        <v>73.3</v>
      </c>
      <c r="U34" s="33">
        <v>84.5</v>
      </c>
      <c r="V34" s="34">
        <v>65.3</v>
      </c>
      <c r="W34" s="31"/>
      <c r="X34" s="31"/>
      <c r="Y34" s="31"/>
      <c r="Z34" s="31"/>
      <c r="AA34" s="31"/>
      <c r="AB34" s="31"/>
      <c r="AC34" s="31"/>
      <c r="AD34" s="31"/>
    </row>
    <row r="35" spans="1:30" x14ac:dyDescent="0.4">
      <c r="B35" s="32">
        <v>0.28999999999999998</v>
      </c>
      <c r="C35" s="33">
        <v>74.900000000000006</v>
      </c>
      <c r="D35" s="33">
        <v>83.6</v>
      </c>
      <c r="E35" s="33">
        <v>0.61</v>
      </c>
      <c r="F35" s="33">
        <v>0.61</v>
      </c>
      <c r="G35" s="33">
        <v>68.900000000000006</v>
      </c>
      <c r="H35" s="33">
        <v>52.5</v>
      </c>
      <c r="I35" s="33">
        <v>52.5</v>
      </c>
      <c r="J35" s="33">
        <v>83.6</v>
      </c>
      <c r="K35" s="33">
        <v>58.7</v>
      </c>
      <c r="L35" s="33">
        <v>58.7</v>
      </c>
      <c r="M35" s="33">
        <v>38.799999999999997</v>
      </c>
      <c r="N35" s="33">
        <v>38.799999999999997</v>
      </c>
      <c r="O35" s="33">
        <v>56.5</v>
      </c>
      <c r="P35" s="33">
        <v>74.599999999999994</v>
      </c>
      <c r="Q35" s="33">
        <v>78.599999999999994</v>
      </c>
      <c r="R35" s="33">
        <v>74.599999999999994</v>
      </c>
      <c r="S35" s="33">
        <v>85.8</v>
      </c>
      <c r="T35" s="33">
        <v>80</v>
      </c>
      <c r="U35" s="33">
        <v>91.1</v>
      </c>
      <c r="V35" s="34">
        <v>73.7</v>
      </c>
      <c r="W35" s="31"/>
      <c r="X35" s="31"/>
      <c r="Y35" s="31"/>
      <c r="Z35" s="31"/>
      <c r="AA35" s="31"/>
      <c r="AB35" s="31"/>
      <c r="AC35" s="31"/>
      <c r="AD35" s="31"/>
    </row>
    <row r="36" spans="1:30" ht="12.6" thickBot="1" x14ac:dyDescent="0.45">
      <c r="B36" s="35">
        <v>0.51</v>
      </c>
      <c r="C36" s="36">
        <v>70.400000000000006</v>
      </c>
      <c r="D36" s="36">
        <v>82</v>
      </c>
      <c r="E36" s="36">
        <v>0.76</v>
      </c>
      <c r="F36" s="36">
        <v>0.76</v>
      </c>
      <c r="G36" s="36">
        <v>64.3</v>
      </c>
      <c r="H36" s="36">
        <v>55.3</v>
      </c>
      <c r="I36" s="36">
        <v>55.3</v>
      </c>
      <c r="J36" s="36">
        <v>80.3</v>
      </c>
      <c r="K36" s="36">
        <v>53.3</v>
      </c>
      <c r="L36" s="36">
        <v>53.3</v>
      </c>
      <c r="M36" s="36">
        <v>35.1</v>
      </c>
      <c r="N36" s="36">
        <v>35.1</v>
      </c>
      <c r="O36" s="36">
        <v>58</v>
      </c>
      <c r="P36" s="36">
        <v>74</v>
      </c>
      <c r="Q36" s="36">
        <v>70.900000000000006</v>
      </c>
      <c r="R36" s="36">
        <v>70.2</v>
      </c>
      <c r="S36" s="36">
        <v>79.400000000000006</v>
      </c>
      <c r="T36" s="36">
        <v>75.400000000000006</v>
      </c>
      <c r="U36" s="36">
        <v>87.3</v>
      </c>
      <c r="V36" s="37">
        <v>70.3</v>
      </c>
      <c r="W36" s="31"/>
      <c r="X36" s="31"/>
      <c r="Y36" s="31"/>
      <c r="Z36" s="31"/>
      <c r="AA36" s="31"/>
      <c r="AB36" s="31"/>
      <c r="AC36" s="31"/>
      <c r="AD36" s="31"/>
    </row>
    <row r="37" spans="1:30" ht="12.6" thickBot="1" x14ac:dyDescent="0.45">
      <c r="B37" s="31"/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</row>
    <row r="38" spans="1:30" ht="12.6" x14ac:dyDescent="0.45">
      <c r="B38" s="72" t="s">
        <v>36</v>
      </c>
      <c r="C38" s="73"/>
      <c r="D38" s="73"/>
      <c r="E38" s="73"/>
      <c r="F38" s="73"/>
      <c r="G38" s="73"/>
      <c r="H38" s="73"/>
      <c r="I38" s="73"/>
      <c r="J38" s="73"/>
      <c r="K38" s="73"/>
      <c r="L38" s="73"/>
      <c r="M38" s="73"/>
      <c r="N38" s="73"/>
      <c r="O38" s="73"/>
      <c r="P38" s="73"/>
      <c r="Q38" s="73"/>
      <c r="R38" s="73"/>
      <c r="S38" s="73"/>
      <c r="T38" s="73"/>
      <c r="U38" s="73"/>
      <c r="V38" s="74"/>
      <c r="W38" s="31"/>
      <c r="X38" s="31"/>
      <c r="Y38" s="31"/>
      <c r="Z38" s="31"/>
      <c r="AA38" s="31"/>
      <c r="AB38" s="31"/>
      <c r="AC38" s="31"/>
      <c r="AD38" s="31"/>
    </row>
    <row r="39" spans="1:30" x14ac:dyDescent="0.4">
      <c r="B39" s="3" t="s">
        <v>22</v>
      </c>
      <c r="C39" s="2" t="s">
        <v>15</v>
      </c>
      <c r="D39" s="2" t="s">
        <v>15</v>
      </c>
      <c r="E39" s="2" t="s">
        <v>16</v>
      </c>
      <c r="F39" s="2" t="s">
        <v>17</v>
      </c>
      <c r="G39" s="2" t="s">
        <v>17</v>
      </c>
      <c r="H39" s="2" t="s">
        <v>18</v>
      </c>
      <c r="I39" s="2" t="s">
        <v>23</v>
      </c>
      <c r="J39" s="2" t="s">
        <v>24</v>
      </c>
      <c r="K39" s="2" t="s">
        <v>24</v>
      </c>
      <c r="L39" s="2" t="s">
        <v>25</v>
      </c>
      <c r="M39" s="2" t="s">
        <v>26</v>
      </c>
      <c r="N39" s="2" t="s">
        <v>26</v>
      </c>
      <c r="O39" s="2" t="s">
        <v>27</v>
      </c>
      <c r="P39" s="2" t="s">
        <v>28</v>
      </c>
      <c r="Q39" s="2" t="s">
        <v>29</v>
      </c>
      <c r="R39" s="2" t="s">
        <v>30</v>
      </c>
      <c r="S39" s="2" t="s">
        <v>31</v>
      </c>
      <c r="T39" s="2" t="s">
        <v>32</v>
      </c>
      <c r="U39" s="2" t="s">
        <v>33</v>
      </c>
      <c r="V39" s="4" t="s">
        <v>34</v>
      </c>
      <c r="W39" s="31"/>
      <c r="X39" s="31"/>
      <c r="Y39" s="31"/>
      <c r="Z39" s="31"/>
      <c r="AA39" s="31"/>
      <c r="AB39" s="31"/>
      <c r="AC39" s="31"/>
      <c r="AD39" s="31"/>
    </row>
    <row r="40" spans="1:30" x14ac:dyDescent="0.4">
      <c r="B40" s="32">
        <v>0.5</v>
      </c>
      <c r="C40" s="33">
        <v>4.74</v>
      </c>
      <c r="D40" s="33">
        <v>4.74</v>
      </c>
      <c r="E40" s="33">
        <v>79.900000000000006</v>
      </c>
      <c r="F40" s="33">
        <v>74.8</v>
      </c>
      <c r="G40" s="33">
        <v>74.8</v>
      </c>
      <c r="H40" s="33">
        <v>73</v>
      </c>
      <c r="I40" s="33">
        <v>85.1</v>
      </c>
      <c r="J40" s="33">
        <v>69.400000000000006</v>
      </c>
      <c r="K40" s="33">
        <v>69.400000000000006</v>
      </c>
      <c r="L40" s="33">
        <v>79.5</v>
      </c>
      <c r="M40" s="33">
        <v>31</v>
      </c>
      <c r="N40" s="33">
        <v>31</v>
      </c>
      <c r="O40" s="33">
        <v>79</v>
      </c>
      <c r="P40" s="33">
        <v>76.099999999999994</v>
      </c>
      <c r="Q40" s="33">
        <v>84.9</v>
      </c>
      <c r="R40" s="33">
        <v>78.7</v>
      </c>
      <c r="S40" s="33">
        <v>69.8</v>
      </c>
      <c r="T40" s="33">
        <v>81.8</v>
      </c>
      <c r="U40" s="33">
        <v>86.3</v>
      </c>
      <c r="V40" s="34">
        <v>68.400000000000006</v>
      </c>
      <c r="W40" s="31"/>
      <c r="X40" s="31"/>
      <c r="Y40" s="31"/>
      <c r="Z40" s="31"/>
      <c r="AA40" s="31"/>
      <c r="AB40" s="31"/>
      <c r="AC40" s="31"/>
      <c r="AD40" s="31"/>
    </row>
    <row r="41" spans="1:30" x14ac:dyDescent="0.4">
      <c r="B41" s="32">
        <v>0.4</v>
      </c>
      <c r="C41" s="33">
        <v>2.71</v>
      </c>
      <c r="D41" s="33">
        <v>2.71</v>
      </c>
      <c r="E41" s="33">
        <v>82.5</v>
      </c>
      <c r="F41" s="33">
        <v>75.400000000000006</v>
      </c>
      <c r="G41" s="33">
        <v>75.400000000000006</v>
      </c>
      <c r="H41" s="33">
        <v>79.7</v>
      </c>
      <c r="I41" s="33">
        <v>87.6</v>
      </c>
      <c r="J41" s="33">
        <v>68.5</v>
      </c>
      <c r="K41" s="33">
        <v>68.5</v>
      </c>
      <c r="L41" s="33">
        <v>84.8</v>
      </c>
      <c r="M41" s="33">
        <v>33</v>
      </c>
      <c r="N41" s="33">
        <v>33</v>
      </c>
      <c r="O41" s="33">
        <v>82.5</v>
      </c>
      <c r="P41" s="33">
        <v>83.9</v>
      </c>
      <c r="Q41" s="33">
        <v>89.2</v>
      </c>
      <c r="R41" s="33">
        <v>86.6</v>
      </c>
      <c r="S41" s="33">
        <v>76.400000000000006</v>
      </c>
      <c r="T41" s="33">
        <v>88</v>
      </c>
      <c r="U41" s="33">
        <v>87.7</v>
      </c>
      <c r="V41" s="34">
        <v>73.2</v>
      </c>
      <c r="W41" s="31"/>
      <c r="X41" s="31"/>
      <c r="Y41" s="31"/>
      <c r="Z41" s="31"/>
      <c r="AA41" s="31"/>
      <c r="AB41" s="31"/>
      <c r="AC41" s="31"/>
      <c r="AD41" s="31"/>
    </row>
    <row r="42" spans="1:30" ht="12.6" thickBot="1" x14ac:dyDescent="0.45">
      <c r="B42" s="35">
        <v>0.6</v>
      </c>
      <c r="C42" s="36">
        <v>5.9</v>
      </c>
      <c r="D42" s="36">
        <v>5.9</v>
      </c>
      <c r="E42" s="36">
        <v>83.5</v>
      </c>
      <c r="F42" s="36">
        <v>80.099999999999994</v>
      </c>
      <c r="G42" s="36">
        <v>80.099999999999994</v>
      </c>
      <c r="H42" s="36">
        <v>82.8</v>
      </c>
      <c r="I42" s="36">
        <v>89.5</v>
      </c>
      <c r="J42" s="36">
        <v>75.2</v>
      </c>
      <c r="K42" s="36">
        <v>75.2</v>
      </c>
      <c r="L42" s="36">
        <v>88.2</v>
      </c>
      <c r="M42" s="36">
        <v>40.4</v>
      </c>
      <c r="N42" s="36">
        <v>40.4</v>
      </c>
      <c r="O42" s="36">
        <v>84.1</v>
      </c>
      <c r="P42" s="36">
        <v>87.3</v>
      </c>
      <c r="Q42" s="36">
        <v>91.2</v>
      </c>
      <c r="R42" s="36">
        <v>87.6</v>
      </c>
      <c r="S42" s="36">
        <v>83.1</v>
      </c>
      <c r="T42" s="36">
        <v>89.6</v>
      </c>
      <c r="U42" s="36">
        <v>90.7</v>
      </c>
      <c r="V42" s="37">
        <v>82</v>
      </c>
      <c r="W42" s="31"/>
      <c r="X42" s="31"/>
      <c r="Y42" s="31"/>
      <c r="Z42" s="31"/>
      <c r="AA42" s="31"/>
      <c r="AB42" s="31"/>
      <c r="AC42" s="31"/>
      <c r="AD42" s="31"/>
    </row>
    <row r="43" spans="1:30" ht="12.6" thickBot="1" x14ac:dyDescent="0.45"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  <c r="Z43" s="31"/>
      <c r="AA43" s="31"/>
      <c r="AB43" s="31"/>
      <c r="AC43" s="31"/>
      <c r="AD43" s="31"/>
    </row>
    <row r="44" spans="1:30" x14ac:dyDescent="0.4">
      <c r="A44" s="11" t="s">
        <v>37</v>
      </c>
      <c r="B44" s="72" t="s">
        <v>38</v>
      </c>
      <c r="C44" s="73"/>
      <c r="D44" s="73"/>
      <c r="E44" s="73"/>
      <c r="F44" s="73"/>
      <c r="G44" s="73"/>
      <c r="H44" s="73"/>
      <c r="I44" s="73"/>
      <c r="J44" s="74"/>
      <c r="K44" s="31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  <c r="Z44" s="31"/>
      <c r="AA44" s="31"/>
      <c r="AB44" s="31"/>
      <c r="AC44" s="31"/>
      <c r="AD44" s="31"/>
    </row>
    <row r="45" spans="1:30" ht="12.6" x14ac:dyDescent="0.45">
      <c r="B45" s="6" t="s">
        <v>39</v>
      </c>
      <c r="C45" s="5" t="s">
        <v>40</v>
      </c>
      <c r="D45" s="5" t="s">
        <v>41</v>
      </c>
      <c r="E45" s="5" t="s">
        <v>42</v>
      </c>
      <c r="F45" s="5" t="s">
        <v>43</v>
      </c>
      <c r="G45" s="5" t="s">
        <v>44</v>
      </c>
      <c r="H45" s="5" t="s">
        <v>45</v>
      </c>
      <c r="I45" s="5" t="s">
        <v>46</v>
      </c>
      <c r="J45" s="7" t="s">
        <v>47</v>
      </c>
      <c r="K45" s="31"/>
      <c r="L45" s="31"/>
      <c r="M45" s="31"/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  <c r="Z45" s="31"/>
      <c r="AA45" s="31"/>
      <c r="AB45" s="31"/>
      <c r="AC45" s="31"/>
      <c r="AD45" s="31"/>
    </row>
    <row r="46" spans="1:30" x14ac:dyDescent="0.4">
      <c r="B46" s="32">
        <v>96.5</v>
      </c>
      <c r="C46" s="33">
        <v>87</v>
      </c>
      <c r="D46" s="33">
        <v>87.5</v>
      </c>
      <c r="E46" s="33">
        <v>98.5</v>
      </c>
      <c r="F46" s="33">
        <v>79.5</v>
      </c>
      <c r="G46" s="33">
        <v>81.5</v>
      </c>
      <c r="H46" s="33">
        <v>80</v>
      </c>
      <c r="I46" s="33">
        <v>85</v>
      </c>
      <c r="J46" s="34">
        <v>91</v>
      </c>
      <c r="K46" s="31"/>
      <c r="L46" s="31"/>
      <c r="M46" s="31"/>
      <c r="N46" s="31"/>
      <c r="O46" s="31"/>
      <c r="P46" s="31"/>
      <c r="Q46" s="31"/>
      <c r="R46" s="31"/>
      <c r="S46" s="31"/>
      <c r="T46" s="31"/>
      <c r="U46" s="31"/>
      <c r="V46" s="31"/>
      <c r="W46" s="31"/>
      <c r="X46" s="31"/>
      <c r="Y46" s="31"/>
      <c r="Z46" s="31"/>
      <c r="AA46" s="31"/>
      <c r="AB46" s="31"/>
      <c r="AC46" s="31"/>
      <c r="AD46" s="31"/>
    </row>
    <row r="47" spans="1:30" x14ac:dyDescent="0.4">
      <c r="B47" s="32">
        <v>82.5</v>
      </c>
      <c r="C47" s="33">
        <v>60</v>
      </c>
      <c r="D47" s="33">
        <v>77.5</v>
      </c>
      <c r="E47" s="33">
        <v>100</v>
      </c>
      <c r="F47" s="33">
        <v>66</v>
      </c>
      <c r="G47" s="33">
        <v>57</v>
      </c>
      <c r="H47" s="33">
        <v>71.5</v>
      </c>
      <c r="I47" s="33">
        <v>55</v>
      </c>
      <c r="J47" s="34">
        <v>90</v>
      </c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  <c r="Z47" s="31"/>
      <c r="AA47" s="31"/>
      <c r="AB47" s="31"/>
      <c r="AC47" s="31"/>
      <c r="AD47" s="31"/>
    </row>
    <row r="48" spans="1:30" x14ac:dyDescent="0.4">
      <c r="B48" s="32">
        <v>95.5</v>
      </c>
      <c r="C48" s="33">
        <v>88.5</v>
      </c>
      <c r="D48" s="33">
        <v>94.5</v>
      </c>
      <c r="E48" s="33">
        <v>98</v>
      </c>
      <c r="F48" s="33">
        <v>89.447239999999994</v>
      </c>
      <c r="G48" s="33">
        <v>76</v>
      </c>
      <c r="H48" s="33">
        <v>82.5</v>
      </c>
      <c r="I48" s="33">
        <v>84.5</v>
      </c>
      <c r="J48" s="34">
        <v>86</v>
      </c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  <c r="Z48" s="31"/>
      <c r="AA48" s="31"/>
      <c r="AB48" s="31"/>
      <c r="AC48" s="31"/>
      <c r="AD48" s="31"/>
    </row>
    <row r="49" spans="2:30" ht="12.6" thickBot="1" x14ac:dyDescent="0.45">
      <c r="B49" s="35">
        <v>98</v>
      </c>
      <c r="C49" s="36">
        <v>70</v>
      </c>
      <c r="D49" s="36">
        <v>95</v>
      </c>
      <c r="E49" s="36">
        <v>100</v>
      </c>
      <c r="F49" s="36">
        <v>92.5</v>
      </c>
      <c r="G49" s="36">
        <v>85</v>
      </c>
      <c r="H49" s="36">
        <v>84.042553190000007</v>
      </c>
      <c r="I49" s="36">
        <v>83</v>
      </c>
      <c r="J49" s="37">
        <v>97</v>
      </c>
      <c r="K49" s="31"/>
      <c r="L49" s="31"/>
      <c r="M49" s="31"/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  <c r="Z49" s="31"/>
      <c r="AA49" s="31"/>
      <c r="AB49" s="31"/>
      <c r="AC49" s="31"/>
      <c r="AD49" s="31"/>
    </row>
    <row r="50" spans="2:30" x14ac:dyDescent="0.4"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  <c r="AA50" s="31"/>
      <c r="AB50" s="31"/>
      <c r="AC50" s="31"/>
      <c r="AD50" s="31"/>
    </row>
    <row r="51" spans="2:30" x14ac:dyDescent="0.4"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  <c r="AA51" s="31"/>
      <c r="AB51" s="31"/>
      <c r="AC51" s="31"/>
      <c r="AD51" s="31"/>
    </row>
    <row r="52" spans="2:30" x14ac:dyDescent="0.4"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1"/>
      <c r="AD52" s="31"/>
    </row>
  </sheetData>
  <mergeCells count="15">
    <mergeCell ref="X19:Z19"/>
    <mergeCell ref="B26:V26"/>
    <mergeCell ref="C12:E12"/>
    <mergeCell ref="F12:H12"/>
    <mergeCell ref="I12:K12"/>
    <mergeCell ref="C19:E19"/>
    <mergeCell ref="F19:H19"/>
    <mergeCell ref="I19:K19"/>
    <mergeCell ref="B32:V32"/>
    <mergeCell ref="B38:V38"/>
    <mergeCell ref="B44:J44"/>
    <mergeCell ref="L19:N19"/>
    <mergeCell ref="O19:Q19"/>
    <mergeCell ref="R19:T19"/>
    <mergeCell ref="U19:W1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A9CF3-99DB-46D1-9264-DE433787916C}">
  <dimension ref="A1:AN41"/>
  <sheetViews>
    <sheetView tabSelected="1" topLeftCell="A3" workbookViewId="0">
      <selection activeCell="B12" sqref="B12"/>
    </sheetView>
  </sheetViews>
  <sheetFormatPr defaultColWidth="8.83984375" defaultRowHeight="12.3" x14ac:dyDescent="0.4"/>
  <cols>
    <col min="1" max="1" width="8.83984375" style="13"/>
    <col min="2" max="2" width="11.15625" style="13" customWidth="1"/>
    <col min="3" max="3" width="9.41796875" style="13" customWidth="1"/>
    <col min="4" max="7" width="10.15625" style="13" bestFit="1" customWidth="1"/>
    <col min="8" max="8" width="11.83984375" style="13" bestFit="1" customWidth="1"/>
    <col min="9" max="12" width="10.15625" style="13" bestFit="1" customWidth="1"/>
    <col min="13" max="13" width="10.68359375" style="13" bestFit="1" customWidth="1"/>
    <col min="14" max="14" width="10.15625" style="13" customWidth="1"/>
    <col min="15" max="15" width="8.83984375" style="13"/>
    <col min="16" max="16" width="9.68359375" style="13" customWidth="1"/>
    <col min="17" max="17" width="9.41796875" style="13" customWidth="1"/>
    <col min="18" max="23" width="8.83984375" style="13"/>
    <col min="24" max="24" width="9.83984375" style="13" customWidth="1"/>
    <col min="25" max="25" width="8.83984375" style="13"/>
    <col min="26" max="26" width="9.15625" style="13" bestFit="1" customWidth="1"/>
    <col min="27" max="16384" width="8.83984375" style="13"/>
  </cols>
  <sheetData>
    <row r="1" spans="1:40" ht="12.6" thickBot="1" x14ac:dyDescent="0.45"/>
    <row r="2" spans="1:40" x14ac:dyDescent="0.4">
      <c r="A2" s="11" t="s">
        <v>48</v>
      </c>
      <c r="B2" s="18" t="s">
        <v>49</v>
      </c>
      <c r="C2" s="16">
        <v>1</v>
      </c>
      <c r="D2" s="16">
        <v>2</v>
      </c>
      <c r="E2" s="16">
        <v>3</v>
      </c>
      <c r="F2" s="16">
        <v>4</v>
      </c>
      <c r="G2" s="16">
        <v>5</v>
      </c>
      <c r="H2" s="16">
        <v>6</v>
      </c>
      <c r="I2" s="16">
        <v>7</v>
      </c>
      <c r="J2" s="16">
        <v>8</v>
      </c>
      <c r="K2" s="16">
        <v>9</v>
      </c>
      <c r="L2" s="16">
        <v>10</v>
      </c>
      <c r="M2" s="16">
        <v>11</v>
      </c>
      <c r="N2" s="17">
        <v>12</v>
      </c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</row>
    <row r="3" spans="1:40" x14ac:dyDescent="0.4">
      <c r="B3" s="14" t="s">
        <v>50</v>
      </c>
      <c r="C3" s="26">
        <v>0.211441253959463</v>
      </c>
      <c r="D3" s="26">
        <v>0.26790232043326601</v>
      </c>
      <c r="E3" s="26">
        <v>0.34872814799131402</v>
      </c>
      <c r="F3" s="26">
        <v>0.31307927948257303</v>
      </c>
      <c r="G3" s="26">
        <v>0.33423630423984202</v>
      </c>
      <c r="H3" s="26">
        <v>0.36276738454521201</v>
      </c>
      <c r="I3" s="26">
        <v>0.333899346097634</v>
      </c>
      <c r="J3" s="26">
        <v>0.22284212649732299</v>
      </c>
      <c r="K3" s="26">
        <v>0.14797189588616499</v>
      </c>
      <c r="L3" s="26">
        <v>0.26198085843939201</v>
      </c>
      <c r="M3" s="26">
        <v>-0.37002257265225202</v>
      </c>
      <c r="N3" s="27">
        <v>0.561985643587535</v>
      </c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</row>
    <row r="4" spans="1:40" ht="12.6" thickBot="1" x14ac:dyDescent="0.45">
      <c r="B4" s="15" t="s">
        <v>51</v>
      </c>
      <c r="C4" s="29">
        <v>3.2895089478042198E-2</v>
      </c>
      <c r="D4" s="29">
        <v>0.36388697051953001</v>
      </c>
      <c r="E4" s="29">
        <v>0.66408876795260996</v>
      </c>
      <c r="F4" s="29">
        <v>0.232365133074969</v>
      </c>
      <c r="G4" s="29">
        <v>0.59640052385466202</v>
      </c>
      <c r="H4" s="29">
        <v>0.22351206532343401</v>
      </c>
      <c r="I4" s="29">
        <v>0.141906544585997</v>
      </c>
      <c r="J4" s="29">
        <v>0.130065777134936</v>
      </c>
      <c r="K4" s="29">
        <v>0.16766440542755501</v>
      </c>
      <c r="L4" s="29">
        <v>0.286508876622459</v>
      </c>
      <c r="M4" s="29">
        <v>0.168478009634243</v>
      </c>
      <c r="N4" s="30">
        <v>0.55475876151196302</v>
      </c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</row>
    <row r="5" spans="1:40" ht="12.6" thickBot="1" x14ac:dyDescent="0.45">
      <c r="B5" s="31"/>
      <c r="C5" s="31"/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  <c r="AN5" s="31"/>
    </row>
    <row r="6" spans="1:40" x14ac:dyDescent="0.4">
      <c r="A6" s="11" t="s">
        <v>52</v>
      </c>
      <c r="B6" s="107" t="s">
        <v>53</v>
      </c>
      <c r="C6" s="108"/>
      <c r="D6" s="73"/>
      <c r="E6" s="73"/>
      <c r="F6" s="73"/>
      <c r="G6" s="73"/>
      <c r="H6" s="73"/>
      <c r="I6" s="73"/>
      <c r="J6" s="73"/>
      <c r="K6" s="73"/>
      <c r="L6" s="73"/>
      <c r="M6" s="73"/>
      <c r="N6" s="73"/>
      <c r="O6" s="73"/>
      <c r="P6" s="73"/>
      <c r="Q6" s="73"/>
      <c r="R6" s="73"/>
      <c r="S6" s="73"/>
      <c r="T6" s="73"/>
      <c r="U6" s="73"/>
      <c r="V6" s="73"/>
      <c r="W6" s="73"/>
      <c r="X6" s="73"/>
      <c r="Y6" s="73"/>
      <c r="Z6" s="73"/>
      <c r="AA6" s="73"/>
      <c r="AB6" s="73"/>
      <c r="AC6" s="73"/>
      <c r="AD6" s="73"/>
      <c r="AE6" s="73"/>
      <c r="AF6" s="73"/>
      <c r="AG6" s="73"/>
      <c r="AH6" s="73"/>
      <c r="AI6" s="73"/>
      <c r="AJ6" s="73"/>
      <c r="AK6" s="73"/>
      <c r="AL6" s="73"/>
      <c r="AM6" s="73"/>
      <c r="AN6" s="74"/>
    </row>
    <row r="7" spans="1:40" x14ac:dyDescent="0.4">
      <c r="B7" s="14" t="s">
        <v>54</v>
      </c>
      <c r="C7" s="71" t="s">
        <v>55</v>
      </c>
      <c r="D7" s="25" t="s">
        <v>56</v>
      </c>
      <c r="E7" s="25" t="s">
        <v>57</v>
      </c>
      <c r="F7" s="25" t="s">
        <v>58</v>
      </c>
      <c r="G7" s="25" t="s">
        <v>59</v>
      </c>
      <c r="H7" s="25" t="s">
        <v>60</v>
      </c>
      <c r="I7" s="25" t="s">
        <v>61</v>
      </c>
      <c r="J7" s="25" t="s">
        <v>62</v>
      </c>
      <c r="K7" s="25" t="s">
        <v>63</v>
      </c>
      <c r="L7" s="25" t="s">
        <v>64</v>
      </c>
      <c r="M7" s="25" t="s">
        <v>65</v>
      </c>
      <c r="N7" s="25" t="s">
        <v>66</v>
      </c>
      <c r="O7" s="25" t="s">
        <v>67</v>
      </c>
      <c r="P7" s="25" t="s">
        <v>68</v>
      </c>
      <c r="Q7" s="25" t="s">
        <v>69</v>
      </c>
      <c r="R7" s="25" t="s">
        <v>70</v>
      </c>
      <c r="S7" s="25" t="s">
        <v>71</v>
      </c>
      <c r="T7" s="25" t="s">
        <v>72</v>
      </c>
      <c r="U7" s="25" t="s">
        <v>73</v>
      </c>
      <c r="V7" s="25" t="s">
        <v>74</v>
      </c>
      <c r="W7" s="25" t="s">
        <v>75</v>
      </c>
      <c r="X7" s="25" t="s">
        <v>76</v>
      </c>
      <c r="Y7" s="25" t="s">
        <v>77</v>
      </c>
      <c r="Z7" s="25" t="s">
        <v>78</v>
      </c>
      <c r="AA7" s="25" t="s">
        <v>79</v>
      </c>
      <c r="AB7" s="25" t="s">
        <v>80</v>
      </c>
      <c r="AC7" s="25" t="s">
        <v>81</v>
      </c>
      <c r="AD7" s="25" t="s">
        <v>82</v>
      </c>
      <c r="AE7" s="25" t="s">
        <v>83</v>
      </c>
      <c r="AF7" s="25" t="s">
        <v>84</v>
      </c>
      <c r="AG7" s="25" t="s">
        <v>85</v>
      </c>
      <c r="AH7" s="25" t="s">
        <v>86</v>
      </c>
      <c r="AI7" s="25" t="s">
        <v>87</v>
      </c>
      <c r="AJ7" s="25" t="s">
        <v>88</v>
      </c>
      <c r="AK7" s="25" t="s">
        <v>89</v>
      </c>
      <c r="AL7" s="25" t="s">
        <v>90</v>
      </c>
      <c r="AM7" s="25" t="s">
        <v>91</v>
      </c>
      <c r="AN7" s="41" t="s">
        <v>47</v>
      </c>
    </row>
    <row r="8" spans="1:40" x14ac:dyDescent="0.4">
      <c r="B8" s="42">
        <v>1.24965822273872E-2</v>
      </c>
      <c r="C8" s="106">
        <v>-0.12630161712111099</v>
      </c>
      <c r="D8" s="26">
        <v>4.9811276965514802E-2</v>
      </c>
      <c r="E8" s="26">
        <v>8.8403631068278504E-2</v>
      </c>
      <c r="F8" s="26">
        <v>-0.43144342842050698</v>
      </c>
      <c r="G8" s="26">
        <v>0.33421625995496002</v>
      </c>
      <c r="H8" s="26">
        <v>-0.52554591514122395</v>
      </c>
      <c r="I8" s="26">
        <v>0.25777126812537698</v>
      </c>
      <c r="J8" s="26">
        <v>-0.86687695637559503</v>
      </c>
      <c r="K8" s="26">
        <v>0.48393443504391498</v>
      </c>
      <c r="L8" s="26">
        <v>-0.70312266789531197</v>
      </c>
      <c r="M8" s="26">
        <v>0.50971538115436499</v>
      </c>
      <c r="N8" s="26">
        <v>-0.76537107455523501</v>
      </c>
      <c r="O8" s="26">
        <v>0.207703768010294</v>
      </c>
      <c r="P8" s="26">
        <v>-0.76833605669729199</v>
      </c>
      <c r="Q8" s="26">
        <v>0.67037632700007399</v>
      </c>
      <c r="R8" s="26">
        <v>-1.1509661114610901</v>
      </c>
      <c r="S8" s="26">
        <v>0.75194642675336998</v>
      </c>
      <c r="T8" s="26">
        <v>-0.93908258695124902</v>
      </c>
      <c r="U8" s="26">
        <v>0.76143334434737797</v>
      </c>
      <c r="V8" s="26">
        <v>-1.09771015904502</v>
      </c>
      <c r="W8" s="26">
        <v>0.70637061239591503</v>
      </c>
      <c r="X8" s="26">
        <v>-1.2724422212475599</v>
      </c>
      <c r="Y8" s="26">
        <v>0.88868678867537598</v>
      </c>
      <c r="Z8" s="26">
        <v>-1.39406253590537</v>
      </c>
      <c r="AA8" s="26">
        <v>0.85521653444353596</v>
      </c>
      <c r="AB8" s="26">
        <v>-1.33459564123191</v>
      </c>
      <c r="AC8" s="26">
        <v>0.902970720803838</v>
      </c>
      <c r="AD8" s="26">
        <v>0.96314050322023603</v>
      </c>
      <c r="AE8" s="26">
        <v>0.84837259249033303</v>
      </c>
      <c r="AF8" s="26">
        <v>1.15030811428917</v>
      </c>
      <c r="AG8" s="26">
        <v>1.1184686515170299</v>
      </c>
      <c r="AH8" s="26">
        <v>1.13701705102295</v>
      </c>
      <c r="AI8" s="26">
        <v>1.07493961953143</v>
      </c>
      <c r="AJ8" s="26">
        <v>1.7075708687259901</v>
      </c>
      <c r="AK8" s="26">
        <v>1.6008386364485601</v>
      </c>
      <c r="AL8" s="26">
        <v>1.6946771997491601</v>
      </c>
      <c r="AM8" s="26">
        <v>1.9364609731310001</v>
      </c>
      <c r="AN8" s="27">
        <v>1.55399508119618</v>
      </c>
    </row>
    <row r="9" spans="1:40" x14ac:dyDescent="0.4">
      <c r="B9" s="42">
        <v>-0.213207237345929</v>
      </c>
      <c r="C9" s="106">
        <v>-0.104185946361241</v>
      </c>
      <c r="D9" s="26">
        <v>-1.5196871134359E-2</v>
      </c>
      <c r="E9" s="26">
        <v>-6.7211345683907006E-2</v>
      </c>
      <c r="F9" s="26">
        <v>-0.43194108792753999</v>
      </c>
      <c r="G9" s="26">
        <v>0.37162304208751001</v>
      </c>
      <c r="H9" s="26">
        <v>-0.47577189995415498</v>
      </c>
      <c r="I9" s="26">
        <v>0.53626703903895101</v>
      </c>
      <c r="J9" s="26">
        <v>-0.54616484905933305</v>
      </c>
      <c r="K9" s="26">
        <v>0.50704710904301198</v>
      </c>
      <c r="L9" s="26">
        <v>-0.49275260485176298</v>
      </c>
      <c r="M9" s="26">
        <v>0.59293958121697898</v>
      </c>
      <c r="N9" s="26">
        <v>-0.86417778164449899</v>
      </c>
      <c r="O9" s="26">
        <v>0.64350610106172901</v>
      </c>
      <c r="P9" s="26">
        <v>-0.70720504409373897</v>
      </c>
      <c r="Q9" s="26">
        <v>0.70534000506717898</v>
      </c>
      <c r="R9" s="26">
        <v>-0.82543731192717396</v>
      </c>
      <c r="S9" s="26">
        <v>0.83978650584089298</v>
      </c>
      <c r="T9" s="26">
        <v>-1.1348372910221001</v>
      </c>
      <c r="U9" s="26">
        <v>0.78479424111177898</v>
      </c>
      <c r="V9" s="26">
        <v>-1.11986388069513</v>
      </c>
      <c r="W9" s="26">
        <v>0.93165240318883802</v>
      </c>
      <c r="X9" s="26">
        <v>-1.09655808041438</v>
      </c>
      <c r="Y9" s="26">
        <v>0.90409416435995704</v>
      </c>
      <c r="Z9" s="26">
        <v>-1.42543625798803</v>
      </c>
      <c r="AA9" s="26">
        <v>0.90593016628817202</v>
      </c>
      <c r="AB9" s="26">
        <v>-1.05380108497323</v>
      </c>
      <c r="AC9" s="26">
        <v>1.01279017553666</v>
      </c>
      <c r="AD9" s="26">
        <v>1.0443913471973501</v>
      </c>
      <c r="AE9" s="26">
        <v>1.0941953230571599</v>
      </c>
      <c r="AF9" s="26">
        <v>0.73659728300031202</v>
      </c>
      <c r="AG9" s="26">
        <v>0.67930646647732895</v>
      </c>
      <c r="AH9" s="26">
        <v>1.2328289317427299</v>
      </c>
      <c r="AI9" s="26">
        <v>1.27733556284061</v>
      </c>
      <c r="AJ9" s="26">
        <v>1.57894533465248</v>
      </c>
      <c r="AK9" s="26">
        <v>1.6574171262961499</v>
      </c>
      <c r="AL9" s="26">
        <v>1.6412547713952199</v>
      </c>
      <c r="AM9" s="26">
        <v>1.7152416692592201</v>
      </c>
      <c r="AN9" s="27">
        <v>1.7375672602771099</v>
      </c>
    </row>
    <row r="10" spans="1:40" x14ac:dyDescent="0.4">
      <c r="B10" s="42">
        <v>-0.18162304323025399</v>
      </c>
      <c r="C10" s="106">
        <v>-0.109786477434289</v>
      </c>
      <c r="D10" s="26">
        <v>-7.51948304905906E-2</v>
      </c>
      <c r="E10" s="26">
        <v>0.13640306666118099</v>
      </c>
      <c r="F10" s="26">
        <v>-0.37804197313165899</v>
      </c>
      <c r="G10" s="26">
        <v>0.35726471252868203</v>
      </c>
      <c r="H10" s="26">
        <v>-0.55178281432905696</v>
      </c>
      <c r="I10" s="26">
        <v>0.31431598542092798</v>
      </c>
      <c r="J10" s="26">
        <v>-0.97742742135836003</v>
      </c>
      <c r="K10" s="26">
        <v>0.47756918680412602</v>
      </c>
      <c r="L10" s="26">
        <v>-0.77389031962670096</v>
      </c>
      <c r="M10" s="26">
        <v>0.54987108050984002</v>
      </c>
      <c r="N10" s="26">
        <v>-0.96162291407077805</v>
      </c>
      <c r="O10" s="26">
        <v>0.63117086577153803</v>
      </c>
      <c r="P10" s="26">
        <v>-0.86750639877397595</v>
      </c>
      <c r="Q10" s="26">
        <v>0.64094466498162805</v>
      </c>
      <c r="R10" s="26">
        <v>-1.0755980044952</v>
      </c>
      <c r="S10" s="26">
        <v>0.78055300715442799</v>
      </c>
      <c r="T10" s="26">
        <v>-1.02914345680441</v>
      </c>
      <c r="U10" s="26">
        <v>0.80282360832088295</v>
      </c>
      <c r="V10" s="26">
        <v>-1.2064050838255</v>
      </c>
      <c r="W10" s="26">
        <v>0.79877743657189104</v>
      </c>
      <c r="X10" s="26">
        <v>-1.206801534494</v>
      </c>
      <c r="Y10" s="26">
        <v>0.88982156728307904</v>
      </c>
      <c r="Z10" s="26">
        <v>-1.3126432515246</v>
      </c>
      <c r="AA10" s="26">
        <v>0.54485085844492698</v>
      </c>
      <c r="AB10" s="26">
        <v>-1.1420142430081699</v>
      </c>
      <c r="AC10" s="26">
        <v>0.43843526613923001</v>
      </c>
      <c r="AD10" s="26">
        <v>0.94847663182761499</v>
      </c>
      <c r="AE10" s="26">
        <v>1.2720252658661899</v>
      </c>
      <c r="AF10" s="26">
        <v>1.0958925084409801</v>
      </c>
      <c r="AG10" s="26">
        <v>1.1044045043199</v>
      </c>
      <c r="AH10" s="26">
        <v>0.82704892534783303</v>
      </c>
      <c r="AI10" s="26">
        <v>1.2744046532223501</v>
      </c>
      <c r="AJ10" s="26">
        <v>1.5767289289816999</v>
      </c>
      <c r="AK10" s="26">
        <v>1.4322143037819</v>
      </c>
      <c r="AL10" s="26">
        <v>1.6350665327662199</v>
      </c>
      <c r="AM10" s="26">
        <v>1.7552815749453199</v>
      </c>
      <c r="AN10" s="27">
        <v>1.58169163415275</v>
      </c>
    </row>
    <row r="11" spans="1:40" x14ac:dyDescent="0.4">
      <c r="B11" s="42">
        <v>0.15344336472841999</v>
      </c>
      <c r="C11" s="106">
        <v>-2.5332608405408298E-4</v>
      </c>
      <c r="D11" s="26">
        <v>-3.1794851165545E-2</v>
      </c>
      <c r="E11" s="26">
        <v>0.15742726690939099</v>
      </c>
      <c r="F11" s="26">
        <v>-0.182481057098069</v>
      </c>
      <c r="G11" s="26">
        <v>0.37597196193909099</v>
      </c>
      <c r="H11" s="26">
        <v>-0.44601110285942303</v>
      </c>
      <c r="I11" s="26">
        <v>0.48597790192060097</v>
      </c>
      <c r="J11" s="26">
        <v>-0.609593889220715</v>
      </c>
      <c r="K11" s="26">
        <v>0.37648264735730003</v>
      </c>
      <c r="L11" s="26">
        <v>-0.79317012522416996</v>
      </c>
      <c r="M11" s="26">
        <v>0.67323582208588695</v>
      </c>
      <c r="N11" s="26">
        <v>-0.67005587978362902</v>
      </c>
      <c r="O11" s="26">
        <v>0.107269905778691</v>
      </c>
      <c r="P11" s="26">
        <v>-0.82099528155868096</v>
      </c>
      <c r="Q11" s="26">
        <v>0.54481724088054795</v>
      </c>
      <c r="R11" s="26">
        <v>-0.79042513629965605</v>
      </c>
      <c r="S11" s="26">
        <v>0.80045538852921505</v>
      </c>
      <c r="T11" s="26">
        <v>-0.925451258832926</v>
      </c>
      <c r="U11" s="26">
        <v>0.71539215279205204</v>
      </c>
      <c r="V11" s="26">
        <v>-1.03076301872869</v>
      </c>
      <c r="W11" s="26">
        <v>0.89572803521964295</v>
      </c>
      <c r="X11" s="26">
        <v>-1.69414561667363</v>
      </c>
      <c r="Y11" s="26">
        <v>0.87168471143178095</v>
      </c>
      <c r="Z11" s="26">
        <v>-1.2597818526337801</v>
      </c>
      <c r="AA11" s="26">
        <v>0.98066865878808396</v>
      </c>
      <c r="AB11" s="26">
        <v>-1.3558698339865101</v>
      </c>
      <c r="AC11" s="26">
        <v>0.95975952016372701</v>
      </c>
      <c r="AD11" s="26">
        <v>0.99644502023340797</v>
      </c>
      <c r="AE11" s="26">
        <v>1.1610299473061501</v>
      </c>
      <c r="AF11" s="26">
        <v>1.00593442674953</v>
      </c>
      <c r="AG11" s="26">
        <v>1.22486477040472</v>
      </c>
      <c r="AH11" s="26">
        <v>1.1023011387083499</v>
      </c>
      <c r="AI11" s="26">
        <v>1.4354839974383</v>
      </c>
      <c r="AJ11" s="26">
        <v>1.5226299818894</v>
      </c>
      <c r="AK11" s="26">
        <v>1.5520461627490201</v>
      </c>
      <c r="AL11" s="26">
        <v>1.6214392552766099</v>
      </c>
      <c r="AM11" s="26">
        <v>2.0546294016059701</v>
      </c>
      <c r="AN11" s="27">
        <v>1.65038019125135</v>
      </c>
    </row>
    <row r="12" spans="1:40" ht="12.6" thickBot="1" x14ac:dyDescent="0.45">
      <c r="B12" s="42">
        <v>0</v>
      </c>
      <c r="C12" s="105">
        <v>8.1169608075741598E-2</v>
      </c>
      <c r="D12" s="29">
        <v>-7.8827122535316596E-2</v>
      </c>
      <c r="E12" s="29">
        <v>0.28385611322133297</v>
      </c>
      <c r="F12" s="29">
        <v>-0.38274305875572301</v>
      </c>
      <c r="G12" s="29">
        <v>0.26715122963947502</v>
      </c>
      <c r="H12" s="29">
        <v>-0.62796295503970601</v>
      </c>
      <c r="I12" s="29">
        <v>0.42017660562148301</v>
      </c>
      <c r="J12" s="29">
        <v>-0.48579855625528201</v>
      </c>
      <c r="K12" s="29">
        <v>0.53635588513763699</v>
      </c>
      <c r="L12" s="29">
        <v>-0.656038335304992</v>
      </c>
      <c r="M12" s="29">
        <v>0.83119883141957696</v>
      </c>
      <c r="N12" s="29">
        <v>-0.67324040020868503</v>
      </c>
      <c r="O12" s="29">
        <v>0.67494713674168405</v>
      </c>
      <c r="P12" s="29">
        <v>-0.83102653609129096</v>
      </c>
      <c r="Q12" s="29">
        <v>0.69055176624918202</v>
      </c>
      <c r="R12" s="29">
        <v>-0.80722628669978502</v>
      </c>
      <c r="S12" s="29">
        <v>0.70327036424168599</v>
      </c>
      <c r="T12" s="29">
        <v>-0.93152264197174295</v>
      </c>
      <c r="U12" s="29">
        <v>0.81664977380379999</v>
      </c>
      <c r="V12" s="29">
        <v>-1.18455676320982</v>
      </c>
      <c r="W12" s="29">
        <v>0.67765584374355703</v>
      </c>
      <c r="X12" s="29">
        <v>-0.86543187675739097</v>
      </c>
      <c r="Y12" s="29">
        <v>0.86260050087516704</v>
      </c>
      <c r="Z12" s="29">
        <v>-1.16970357276055</v>
      </c>
      <c r="AA12" s="29">
        <v>0.89542018147929803</v>
      </c>
      <c r="AB12" s="29">
        <v>-1.3221358954069</v>
      </c>
      <c r="AC12" s="29">
        <v>0.922649950103269</v>
      </c>
      <c r="AD12" s="29">
        <v>0.94795939570318399</v>
      </c>
      <c r="AE12" s="29">
        <v>0.59025332607735204</v>
      </c>
      <c r="AF12" s="29">
        <v>1.1796470963563199</v>
      </c>
      <c r="AG12" s="29">
        <v>0.95585359437853101</v>
      </c>
      <c r="AH12" s="29">
        <v>1.12692628944337</v>
      </c>
      <c r="AI12" s="29">
        <v>1.34809562105384</v>
      </c>
      <c r="AJ12" s="29">
        <v>1.4843345181277601</v>
      </c>
      <c r="AK12" s="29">
        <v>1.651083908188</v>
      </c>
      <c r="AL12" s="29">
        <v>1.5576975651029401</v>
      </c>
      <c r="AM12" s="29">
        <v>1.92744995262441</v>
      </c>
      <c r="AN12" s="30">
        <v>1.8603664039840999</v>
      </c>
    </row>
    <row r="13" spans="1:40" x14ac:dyDescent="0.4">
      <c r="B13" s="109">
        <v>4.3437503636629501E-2</v>
      </c>
      <c r="C13" s="43"/>
      <c r="D13" s="43"/>
      <c r="E13" s="43"/>
      <c r="F13" s="43"/>
      <c r="G13" s="43"/>
      <c r="H13" s="43"/>
      <c r="I13" s="43"/>
      <c r="J13" s="43"/>
      <c r="K13" s="43"/>
      <c r="L13" s="43"/>
      <c r="M13" s="43"/>
      <c r="N13" s="43"/>
      <c r="O13" s="43"/>
      <c r="P13" s="43"/>
      <c r="Q13" s="43"/>
      <c r="R13" s="43"/>
      <c r="S13" s="43"/>
      <c r="T13" s="43"/>
      <c r="U13" s="43"/>
      <c r="V13" s="43"/>
      <c r="W13" s="43"/>
      <c r="X13" s="43"/>
      <c r="Y13" s="43"/>
      <c r="Z13" s="43"/>
      <c r="AA13" s="43"/>
      <c r="AB13" s="43"/>
      <c r="AC13" s="43"/>
      <c r="AD13" s="43"/>
      <c r="AE13" s="43"/>
      <c r="AF13" s="43"/>
      <c r="AG13" s="43"/>
      <c r="AH13" s="43"/>
      <c r="AI13" s="43"/>
      <c r="AJ13" s="43"/>
      <c r="AK13" s="43"/>
      <c r="AL13" s="43"/>
      <c r="AM13" s="43"/>
      <c r="AN13" s="43"/>
    </row>
    <row r="14" spans="1:40" x14ac:dyDescent="0.4">
      <c r="B14" s="44">
        <v>3.7735802966348798E-2</v>
      </c>
      <c r="C14" s="43"/>
      <c r="D14" s="43"/>
      <c r="E14" s="43"/>
      <c r="F14" s="43"/>
      <c r="G14" s="43"/>
      <c r="H14" s="43"/>
      <c r="I14" s="43"/>
      <c r="J14" s="43"/>
      <c r="K14" s="43"/>
      <c r="L14" s="43"/>
      <c r="M14" s="43"/>
      <c r="N14" s="43"/>
      <c r="O14" s="43"/>
      <c r="P14" s="43"/>
      <c r="Q14" s="43"/>
      <c r="R14" s="43"/>
      <c r="S14" s="43"/>
      <c r="T14" s="43"/>
      <c r="U14" s="43"/>
      <c r="V14" s="43"/>
      <c r="W14" s="43"/>
      <c r="X14" s="43"/>
      <c r="Y14" s="43"/>
      <c r="Z14" s="43"/>
      <c r="AA14" s="43"/>
      <c r="AB14" s="43"/>
      <c r="AC14" s="43"/>
      <c r="AD14" s="43"/>
      <c r="AE14" s="43"/>
      <c r="AF14" s="43"/>
      <c r="AG14" s="43"/>
      <c r="AH14" s="43"/>
      <c r="AI14" s="43"/>
      <c r="AJ14" s="43"/>
      <c r="AK14" s="43"/>
      <c r="AL14" s="43"/>
      <c r="AM14" s="43"/>
      <c r="AN14" s="43"/>
    </row>
    <row r="15" spans="1:40" x14ac:dyDescent="0.4">
      <c r="B15" s="44">
        <v>0</v>
      </c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D15" s="43"/>
      <c r="AE15" s="43"/>
      <c r="AF15" s="43"/>
      <c r="AG15" s="43"/>
      <c r="AH15" s="43"/>
      <c r="AI15" s="43"/>
      <c r="AJ15" s="43"/>
      <c r="AK15" s="43"/>
      <c r="AL15" s="43"/>
      <c r="AM15" s="43"/>
      <c r="AN15" s="43"/>
    </row>
    <row r="16" spans="1:40" x14ac:dyDescent="0.4">
      <c r="B16" s="44">
        <v>-0.130266576825948</v>
      </c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/>
      <c r="P16" s="43"/>
      <c r="Q16" s="43"/>
      <c r="R16" s="43"/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3"/>
      <c r="AD16" s="43"/>
      <c r="AE16" s="43"/>
      <c r="AF16" s="43"/>
      <c r="AG16" s="43"/>
      <c r="AH16" s="43"/>
      <c r="AI16" s="43"/>
      <c r="AJ16" s="43"/>
      <c r="AK16" s="43"/>
      <c r="AL16" s="43"/>
      <c r="AM16" s="43"/>
      <c r="AN16" s="43"/>
    </row>
    <row r="17" spans="1:40" ht="12.6" thickBot="1" x14ac:dyDescent="0.45">
      <c r="B17" s="45">
        <v>-0.25723241363792299</v>
      </c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43"/>
      <c r="Q17" s="43"/>
      <c r="R17" s="43"/>
      <c r="S17" s="43"/>
      <c r="T17" s="43"/>
      <c r="U17" s="43"/>
      <c r="V17" s="43"/>
      <c r="W17" s="43"/>
      <c r="X17" s="43"/>
      <c r="Y17" s="43"/>
      <c r="Z17" s="43"/>
      <c r="AA17" s="43"/>
      <c r="AB17" s="43"/>
      <c r="AC17" s="43"/>
      <c r="AD17" s="43"/>
      <c r="AE17" s="43"/>
      <c r="AF17" s="43"/>
      <c r="AG17" s="43"/>
      <c r="AH17" s="43"/>
      <c r="AI17" s="43"/>
      <c r="AJ17" s="43"/>
      <c r="AK17" s="43"/>
      <c r="AL17" s="43"/>
      <c r="AM17" s="43"/>
      <c r="AN17" s="43"/>
    </row>
    <row r="18" spans="1:40" x14ac:dyDescent="0.4">
      <c r="B18" s="31"/>
      <c r="C18" s="31"/>
      <c r="D18" s="31"/>
      <c r="E18" s="31"/>
      <c r="F18" s="31"/>
      <c r="G18" s="31"/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  <c r="AE18" s="31"/>
      <c r="AF18" s="31"/>
      <c r="AG18" s="31"/>
      <c r="AH18" s="31"/>
      <c r="AI18" s="31"/>
      <c r="AJ18" s="31"/>
      <c r="AK18" s="31"/>
      <c r="AL18" s="31"/>
      <c r="AM18" s="31"/>
      <c r="AN18" s="31"/>
    </row>
    <row r="19" spans="1:40" ht="12.6" thickBot="1" x14ac:dyDescent="0.45">
      <c r="A19" s="11" t="s">
        <v>92</v>
      </c>
      <c r="B19" s="31" t="s">
        <v>93</v>
      </c>
      <c r="C19" s="31"/>
      <c r="D19" s="31"/>
      <c r="E19" s="31"/>
      <c r="F19" s="31"/>
      <c r="G19" s="31"/>
      <c r="H19" s="31"/>
      <c r="I19" s="31"/>
      <c r="J19" s="31"/>
      <c r="K19" s="31"/>
      <c r="L19" s="31"/>
      <c r="M19" s="31"/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1"/>
      <c r="AC19" s="31"/>
      <c r="AD19" s="31"/>
      <c r="AE19" s="31"/>
      <c r="AF19" s="31"/>
      <c r="AG19" s="31"/>
      <c r="AH19" s="31"/>
      <c r="AI19" s="31"/>
      <c r="AJ19" s="31"/>
      <c r="AK19" s="31"/>
      <c r="AL19" s="31"/>
      <c r="AM19" s="31"/>
      <c r="AN19" s="31"/>
    </row>
    <row r="20" spans="1:40" x14ac:dyDescent="0.4">
      <c r="B20" s="22" t="s">
        <v>54</v>
      </c>
      <c r="C20" s="8" t="s">
        <v>47</v>
      </c>
      <c r="D20" s="8" t="s">
        <v>91</v>
      </c>
      <c r="E20" s="8" t="s">
        <v>90</v>
      </c>
      <c r="F20" s="8" t="s">
        <v>89</v>
      </c>
      <c r="G20" s="8" t="s">
        <v>88</v>
      </c>
      <c r="H20" s="8" t="s">
        <v>87</v>
      </c>
      <c r="I20" s="8" t="s">
        <v>86</v>
      </c>
      <c r="J20" s="8" t="s">
        <v>85</v>
      </c>
      <c r="K20" s="8" t="s">
        <v>84</v>
      </c>
      <c r="L20" s="8" t="s">
        <v>83</v>
      </c>
      <c r="M20" s="9" t="s">
        <v>65</v>
      </c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1"/>
      <c r="AD20" s="31"/>
      <c r="AE20" s="31"/>
      <c r="AF20" s="31"/>
      <c r="AG20" s="31"/>
      <c r="AH20" s="31"/>
      <c r="AI20" s="31"/>
      <c r="AJ20" s="31"/>
      <c r="AK20" s="31"/>
      <c r="AL20" s="31"/>
      <c r="AM20" s="31"/>
      <c r="AN20" s="31"/>
    </row>
    <row r="21" spans="1:40" x14ac:dyDescent="0.4">
      <c r="B21" s="32">
        <v>1</v>
      </c>
      <c r="C21" s="33">
        <v>6.6615060000000001</v>
      </c>
      <c r="D21" s="33">
        <v>3.3991910000000001</v>
      </c>
      <c r="E21" s="33">
        <v>1.3667720000000001</v>
      </c>
      <c r="F21" s="33">
        <v>2.7539699999999998</v>
      </c>
      <c r="G21" s="33">
        <v>2.8687990000000001</v>
      </c>
      <c r="H21" s="33">
        <v>2.2480020000000001</v>
      </c>
      <c r="I21" s="33">
        <v>2.03037</v>
      </c>
      <c r="J21" s="33">
        <v>1.2733969999999999</v>
      </c>
      <c r="K21" s="33">
        <v>1.0532250000000001</v>
      </c>
      <c r="L21" s="33">
        <v>1.160045</v>
      </c>
      <c r="M21" s="34">
        <v>1.501754</v>
      </c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1"/>
      <c r="AG21" s="31"/>
      <c r="AH21" s="31"/>
      <c r="AI21" s="31"/>
      <c r="AJ21" s="31"/>
      <c r="AK21" s="31"/>
      <c r="AL21" s="31"/>
      <c r="AM21" s="31"/>
      <c r="AN21" s="31"/>
    </row>
    <row r="22" spans="1:40" x14ac:dyDescent="0.4">
      <c r="B22" s="32">
        <v>1</v>
      </c>
      <c r="C22" s="33">
        <v>7.1808550000000002</v>
      </c>
      <c r="D22" s="33">
        <v>3.1469499999999999</v>
      </c>
      <c r="E22" s="33">
        <v>1.6784380000000001</v>
      </c>
      <c r="F22" s="33">
        <v>2.2337419999999999</v>
      </c>
      <c r="G22" s="33">
        <v>2.498507</v>
      </c>
      <c r="H22" s="33">
        <v>1.943916</v>
      </c>
      <c r="I22" s="33">
        <v>1.386998</v>
      </c>
      <c r="J22" s="33">
        <v>1.0341</v>
      </c>
      <c r="K22" s="33">
        <v>1.0826089999999999</v>
      </c>
      <c r="L22" s="33">
        <v>1.1829320000000001</v>
      </c>
      <c r="M22" s="34">
        <v>1.926166</v>
      </c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  <c r="AG22" s="31"/>
      <c r="AH22" s="31"/>
      <c r="AI22" s="31"/>
      <c r="AJ22" s="31"/>
      <c r="AK22" s="31"/>
      <c r="AL22" s="31"/>
      <c r="AM22" s="31"/>
      <c r="AN22" s="31"/>
    </row>
    <row r="23" spans="1:40" ht="12.6" thickBot="1" x14ac:dyDescent="0.45">
      <c r="B23" s="35">
        <v>1</v>
      </c>
      <c r="C23" s="36">
        <v>4.5375579999999998</v>
      </c>
      <c r="D23" s="36">
        <v>2.2475329999999998</v>
      </c>
      <c r="E23" s="36">
        <v>0.89386900000000002</v>
      </c>
      <c r="F23" s="36">
        <v>1.6071420000000001</v>
      </c>
      <c r="G23" s="36">
        <v>2.0364900000000001</v>
      </c>
      <c r="H23" s="36">
        <v>1.827083</v>
      </c>
      <c r="I23" s="36">
        <v>1.5586990000000001</v>
      </c>
      <c r="J23" s="36">
        <v>1.087817</v>
      </c>
      <c r="K23" s="36">
        <v>0.97431000000000001</v>
      </c>
      <c r="L23" s="36">
        <v>1.0233540000000001</v>
      </c>
      <c r="M23" s="37">
        <v>1.8967799999999999</v>
      </c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1"/>
      <c r="AD23" s="31"/>
      <c r="AE23" s="31"/>
      <c r="AF23" s="31"/>
      <c r="AG23" s="31"/>
      <c r="AH23" s="31"/>
      <c r="AI23" s="31"/>
      <c r="AJ23" s="31"/>
      <c r="AK23" s="31"/>
      <c r="AL23" s="31"/>
      <c r="AM23" s="31"/>
      <c r="AN23" s="31"/>
    </row>
    <row r="24" spans="1:40" x14ac:dyDescent="0.4">
      <c r="B24" s="47"/>
      <c r="C24" s="47"/>
      <c r="D24" s="47"/>
      <c r="E24" s="47"/>
      <c r="F24" s="47"/>
      <c r="G24" s="47"/>
      <c r="H24" s="47"/>
      <c r="I24" s="47"/>
      <c r="J24" s="47"/>
      <c r="K24" s="47"/>
      <c r="L24" s="47"/>
      <c r="M24" s="47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1"/>
      <c r="AD24" s="31"/>
      <c r="AE24" s="31"/>
      <c r="AF24" s="31"/>
      <c r="AG24" s="31"/>
      <c r="AH24" s="31"/>
      <c r="AI24" s="31"/>
      <c r="AJ24" s="31"/>
      <c r="AK24" s="31"/>
      <c r="AL24" s="31"/>
      <c r="AM24" s="31"/>
      <c r="AN24" s="31"/>
    </row>
    <row r="25" spans="1:40" ht="12.6" thickBot="1" x14ac:dyDescent="0.45">
      <c r="B25" s="31" t="s">
        <v>94</v>
      </c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1"/>
      <c r="AD25" s="31"/>
      <c r="AE25" s="31"/>
      <c r="AF25" s="31"/>
      <c r="AG25" s="31"/>
      <c r="AH25" s="31"/>
      <c r="AI25" s="31"/>
      <c r="AJ25" s="31"/>
      <c r="AK25" s="31"/>
      <c r="AL25" s="31"/>
      <c r="AM25" s="31"/>
      <c r="AN25" s="31"/>
    </row>
    <row r="26" spans="1:40" x14ac:dyDescent="0.4">
      <c r="B26" s="22" t="s">
        <v>54</v>
      </c>
      <c r="C26" s="8" t="s">
        <v>47</v>
      </c>
      <c r="D26" s="8" t="s">
        <v>80</v>
      </c>
      <c r="E26" s="8" t="s">
        <v>95</v>
      </c>
      <c r="F26" s="8" t="s">
        <v>76</v>
      </c>
      <c r="G26" s="8" t="s">
        <v>74</v>
      </c>
      <c r="H26" s="8" t="s">
        <v>72</v>
      </c>
      <c r="I26" s="8" t="s">
        <v>70</v>
      </c>
      <c r="J26" s="8" t="s">
        <v>96</v>
      </c>
      <c r="K26" s="8" t="s">
        <v>66</v>
      </c>
      <c r="L26" s="8" t="s">
        <v>97</v>
      </c>
      <c r="M26" s="9" t="s">
        <v>98</v>
      </c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  <c r="AE26" s="31"/>
      <c r="AF26" s="31"/>
      <c r="AG26" s="31"/>
      <c r="AH26" s="31"/>
      <c r="AI26" s="31"/>
      <c r="AJ26" s="31"/>
      <c r="AK26" s="31"/>
      <c r="AL26" s="31"/>
      <c r="AM26" s="31"/>
      <c r="AN26" s="31"/>
    </row>
    <row r="27" spans="1:40" x14ac:dyDescent="0.4">
      <c r="B27" s="32">
        <v>1</v>
      </c>
      <c r="C27" s="33">
        <v>5.6550580000000004</v>
      </c>
      <c r="D27" s="33">
        <v>0.40179999999999999</v>
      </c>
      <c r="E27" s="33">
        <v>0.24423</v>
      </c>
      <c r="F27" s="33">
        <v>0.19933100000000001</v>
      </c>
      <c r="G27" s="33">
        <v>0.66232400000000002</v>
      </c>
      <c r="H27" s="33">
        <v>0.85494899999999996</v>
      </c>
      <c r="I27" s="33">
        <v>0.901841</v>
      </c>
      <c r="J27" s="33">
        <v>0.58446399999999998</v>
      </c>
      <c r="K27" s="33">
        <v>1.0866169999999999</v>
      </c>
      <c r="L27" s="33">
        <v>1.0077480000000001</v>
      </c>
      <c r="M27" s="34">
        <v>0.58950000000000002</v>
      </c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  <c r="AE27" s="31"/>
      <c r="AF27" s="31"/>
      <c r="AG27" s="31"/>
      <c r="AH27" s="31"/>
      <c r="AI27" s="31"/>
      <c r="AJ27" s="31"/>
      <c r="AK27" s="31"/>
      <c r="AL27" s="31"/>
      <c r="AM27" s="31"/>
      <c r="AN27" s="31"/>
    </row>
    <row r="28" spans="1:40" x14ac:dyDescent="0.4">
      <c r="B28" s="32">
        <v>1</v>
      </c>
      <c r="C28" s="33">
        <v>4.252173</v>
      </c>
      <c r="D28" s="33">
        <v>0.471302</v>
      </c>
      <c r="E28" s="33">
        <v>0.63082700000000003</v>
      </c>
      <c r="F28" s="33">
        <v>0.60037600000000002</v>
      </c>
      <c r="G28" s="33">
        <v>0.45483200000000001</v>
      </c>
      <c r="H28" s="33">
        <v>0.36483100000000002</v>
      </c>
      <c r="I28" s="33">
        <v>0.58409599999999995</v>
      </c>
      <c r="J28" s="33">
        <v>0.54001699999999997</v>
      </c>
      <c r="K28" s="33"/>
      <c r="L28" s="33">
        <v>0.63944500000000004</v>
      </c>
      <c r="M28" s="34">
        <v>0.48959900000000001</v>
      </c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  <c r="AK28" s="31"/>
      <c r="AL28" s="31"/>
      <c r="AM28" s="31"/>
      <c r="AN28" s="31"/>
    </row>
    <row r="29" spans="1:40" ht="12.6" thickBot="1" x14ac:dyDescent="0.45">
      <c r="B29" s="35">
        <v>1</v>
      </c>
      <c r="C29" s="36">
        <v>5.2492080000000003</v>
      </c>
      <c r="D29" s="36">
        <v>0.85154799999999997</v>
      </c>
      <c r="E29" s="36">
        <v>0.87807100000000005</v>
      </c>
      <c r="F29" s="36">
        <v>1.149254</v>
      </c>
      <c r="G29" s="36">
        <v>0.57183099999999998</v>
      </c>
      <c r="H29" s="36">
        <v>0.73519900000000005</v>
      </c>
      <c r="I29" s="36">
        <v>0.68110899999999996</v>
      </c>
      <c r="J29" s="36">
        <v>0.50530299999999995</v>
      </c>
      <c r="K29" s="36">
        <v>1.144717</v>
      </c>
      <c r="L29" s="36">
        <v>1.1536690000000001</v>
      </c>
      <c r="M29" s="37">
        <v>0.75633399999999995</v>
      </c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  <c r="AN29" s="31"/>
    </row>
    <row r="30" spans="1:40" x14ac:dyDescent="0.4">
      <c r="B30" s="31"/>
      <c r="C30" s="31"/>
      <c r="D30" s="31"/>
      <c r="E30" s="31"/>
      <c r="F30" s="31"/>
      <c r="G30" s="31"/>
      <c r="H30" s="31"/>
      <c r="I30" s="31"/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  <c r="AN30" s="31"/>
    </row>
    <row r="31" spans="1:40" ht="12.6" thickBot="1" x14ac:dyDescent="0.45">
      <c r="A31" s="11" t="s">
        <v>99</v>
      </c>
      <c r="B31" s="31" t="s">
        <v>93</v>
      </c>
      <c r="C31" s="31"/>
      <c r="D31" s="31"/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  <c r="AN31" s="31"/>
    </row>
    <row r="32" spans="1:40" x14ac:dyDescent="0.4">
      <c r="B32" s="19" t="s">
        <v>47</v>
      </c>
      <c r="C32" s="20" t="s">
        <v>91</v>
      </c>
      <c r="D32" s="20" t="s">
        <v>89</v>
      </c>
      <c r="E32" s="20" t="s">
        <v>88</v>
      </c>
      <c r="F32" s="20" t="s">
        <v>87</v>
      </c>
      <c r="G32" s="20" t="s">
        <v>86</v>
      </c>
      <c r="H32" s="21" t="s">
        <v>65</v>
      </c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</row>
    <row r="33" spans="2:40" x14ac:dyDescent="0.4">
      <c r="B33" s="46">
        <v>10.12369</v>
      </c>
      <c r="C33" s="47">
        <v>2.0592540000000001</v>
      </c>
      <c r="D33" s="47">
        <v>1.7378629999999999</v>
      </c>
      <c r="E33" s="47">
        <v>2.6782140000000001</v>
      </c>
      <c r="F33" s="47">
        <v>1.186542</v>
      </c>
      <c r="G33" s="47">
        <v>1.8234520000000001</v>
      </c>
      <c r="H33" s="48">
        <v>1.1948289999999999</v>
      </c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  <c r="AM33" s="31"/>
      <c r="AN33" s="31"/>
    </row>
    <row r="34" spans="2:40" x14ac:dyDescent="0.4">
      <c r="B34" s="46">
        <v>12.358700000000001</v>
      </c>
      <c r="C34" s="47">
        <v>2.4837389999999999</v>
      </c>
      <c r="D34" s="47">
        <v>2.0006629999999999</v>
      </c>
      <c r="E34" s="47">
        <v>2.9801609999999998</v>
      </c>
      <c r="F34" s="47">
        <v>1.3738079999999999</v>
      </c>
      <c r="G34" s="47">
        <v>2.1700379999999999</v>
      </c>
      <c r="H34" s="48">
        <v>1.5453859999999999</v>
      </c>
      <c r="I34" s="31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  <c r="AM34" s="31"/>
      <c r="AN34" s="31"/>
    </row>
    <row r="35" spans="2:40" ht="12.6" thickBot="1" x14ac:dyDescent="0.45">
      <c r="B35" s="49">
        <v>9.7545280000000005</v>
      </c>
      <c r="C35" s="50">
        <v>1.573207</v>
      </c>
      <c r="D35" s="50">
        <v>1.5137119999999999</v>
      </c>
      <c r="E35" s="50">
        <v>2.172803</v>
      </c>
      <c r="F35" s="50">
        <v>1.2169859999999999</v>
      </c>
      <c r="G35" s="50">
        <v>1.7154430000000001</v>
      </c>
      <c r="H35" s="51">
        <v>1.1120939999999999</v>
      </c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1"/>
      <c r="AD35" s="31"/>
      <c r="AE35" s="31"/>
      <c r="AF35" s="31"/>
      <c r="AG35" s="31"/>
      <c r="AH35" s="31"/>
      <c r="AI35" s="31"/>
      <c r="AJ35" s="31"/>
      <c r="AK35" s="31"/>
      <c r="AL35" s="31"/>
      <c r="AM35" s="31"/>
      <c r="AN35" s="31"/>
    </row>
    <row r="36" spans="2:40" x14ac:dyDescent="0.4">
      <c r="B36" s="47"/>
      <c r="C36" s="47"/>
      <c r="D36" s="47"/>
      <c r="E36" s="47"/>
      <c r="F36" s="47"/>
      <c r="G36" s="47"/>
      <c r="H36" s="47"/>
      <c r="I36" s="31"/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  <c r="AK36" s="31"/>
      <c r="AL36" s="31"/>
      <c r="AM36" s="31"/>
      <c r="AN36" s="31"/>
    </row>
    <row r="37" spans="2:40" ht="12.6" thickBot="1" x14ac:dyDescent="0.45">
      <c r="B37" s="31" t="s">
        <v>100</v>
      </c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  <c r="AM37" s="31"/>
      <c r="AN37" s="31"/>
    </row>
    <row r="38" spans="2:40" x14ac:dyDescent="0.4">
      <c r="B38" s="22" t="s">
        <v>80</v>
      </c>
      <c r="C38" s="8" t="s">
        <v>74</v>
      </c>
      <c r="D38" s="8" t="s">
        <v>70</v>
      </c>
      <c r="E38" s="8" t="s">
        <v>96</v>
      </c>
      <c r="F38" s="9" t="s">
        <v>98</v>
      </c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  <c r="AL38" s="31"/>
      <c r="AM38" s="31"/>
      <c r="AN38" s="31"/>
    </row>
    <row r="39" spans="2:40" x14ac:dyDescent="0.4">
      <c r="B39" s="32">
        <v>0.37968400000000002</v>
      </c>
      <c r="C39" s="33">
        <v>0.82554300000000003</v>
      </c>
      <c r="D39" s="33">
        <v>0.69725300000000001</v>
      </c>
      <c r="E39" s="33">
        <v>0.83982000000000001</v>
      </c>
      <c r="F39" s="34">
        <v>0.658304</v>
      </c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  <c r="AA39" s="31"/>
      <c r="AB39" s="31"/>
      <c r="AC39" s="31"/>
      <c r="AD39" s="31"/>
      <c r="AE39" s="31"/>
      <c r="AF39" s="31"/>
      <c r="AG39" s="31"/>
      <c r="AH39" s="31"/>
      <c r="AI39" s="31"/>
      <c r="AJ39" s="31"/>
      <c r="AK39" s="31"/>
      <c r="AL39" s="31"/>
      <c r="AM39" s="31"/>
      <c r="AN39" s="31"/>
    </row>
    <row r="40" spans="2:40" x14ac:dyDescent="0.4">
      <c r="B40" s="32">
        <v>0.487593</v>
      </c>
      <c r="C40" s="33">
        <v>0.78709899999999999</v>
      </c>
      <c r="D40" s="33">
        <v>0.80803999999999998</v>
      </c>
      <c r="E40" s="33">
        <v>0.84649200000000002</v>
      </c>
      <c r="F40" s="34">
        <v>0.43029299999999998</v>
      </c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  <c r="Z40" s="31"/>
      <c r="AA40" s="31"/>
      <c r="AB40" s="31"/>
      <c r="AC40" s="31"/>
      <c r="AD40" s="31"/>
      <c r="AE40" s="31"/>
      <c r="AF40" s="31"/>
      <c r="AG40" s="31"/>
      <c r="AH40" s="31"/>
      <c r="AI40" s="31"/>
      <c r="AJ40" s="31"/>
      <c r="AK40" s="31"/>
      <c r="AL40" s="31"/>
      <c r="AM40" s="31"/>
      <c r="AN40" s="31"/>
    </row>
    <row r="41" spans="2:40" ht="12.6" thickBot="1" x14ac:dyDescent="0.45">
      <c r="B41" s="35">
        <v>0.412248</v>
      </c>
      <c r="C41" s="36">
        <v>0.72160100000000005</v>
      </c>
      <c r="D41" s="36">
        <v>0.52924000000000004</v>
      </c>
      <c r="E41" s="36">
        <v>0.63633600000000001</v>
      </c>
      <c r="F41" s="37">
        <v>0.60745400000000005</v>
      </c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1"/>
      <c r="AB41" s="31"/>
      <c r="AC41" s="31"/>
      <c r="AD41" s="31"/>
      <c r="AE41" s="31"/>
      <c r="AF41" s="31"/>
      <c r="AG41" s="31"/>
      <c r="AH41" s="31"/>
      <c r="AI41" s="31"/>
      <c r="AJ41" s="31"/>
      <c r="AK41" s="31"/>
      <c r="AL41" s="31"/>
      <c r="AM41" s="31"/>
      <c r="AN41" s="31"/>
    </row>
  </sheetData>
  <mergeCells count="1">
    <mergeCell ref="B6:AN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CDC03-0836-46CF-8033-3DECBCB5DE7D}">
  <dimension ref="A1:R45"/>
  <sheetViews>
    <sheetView topLeftCell="A7" workbookViewId="0">
      <selection activeCell="K45" sqref="K45"/>
    </sheetView>
  </sheetViews>
  <sheetFormatPr defaultColWidth="8.83984375" defaultRowHeight="12.3" x14ac:dyDescent="0.4"/>
  <cols>
    <col min="1" max="1" width="8.83984375" style="13"/>
    <col min="2" max="2" width="8.578125" style="13" customWidth="1"/>
    <col min="3" max="3" width="11.15625" style="13" bestFit="1" customWidth="1"/>
    <col min="4" max="4" width="14.15625" style="13" bestFit="1" customWidth="1"/>
    <col min="5" max="5" width="13.578125" style="13" bestFit="1" customWidth="1"/>
    <col min="6" max="6" width="13.15625" style="13" bestFit="1" customWidth="1"/>
    <col min="7" max="16384" width="8.83984375" style="13"/>
  </cols>
  <sheetData>
    <row r="1" spans="1:18" ht="12.6" thickBot="1" x14ac:dyDescent="0.45"/>
    <row r="2" spans="1:18" x14ac:dyDescent="0.4">
      <c r="A2" s="11" t="s">
        <v>101</v>
      </c>
      <c r="B2" s="18" t="s">
        <v>102</v>
      </c>
      <c r="C2" s="16" t="s">
        <v>103</v>
      </c>
      <c r="D2" s="16" t="s">
        <v>104</v>
      </c>
      <c r="E2" s="16" t="s">
        <v>105</v>
      </c>
      <c r="F2" s="17" t="s">
        <v>106</v>
      </c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</row>
    <row r="3" spans="1:18" x14ac:dyDescent="0.4">
      <c r="B3" s="14">
        <v>1460</v>
      </c>
      <c r="C3" s="25" t="s">
        <v>107</v>
      </c>
      <c r="D3" s="26">
        <v>-6.9456743120000004</v>
      </c>
      <c r="E3" s="26">
        <v>-3.2986484639999998</v>
      </c>
      <c r="F3" s="27">
        <v>-1.723046487</v>
      </c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</row>
    <row r="4" spans="1:18" x14ac:dyDescent="0.4">
      <c r="B4" s="14">
        <v>23192</v>
      </c>
      <c r="C4" s="25" t="s">
        <v>108</v>
      </c>
      <c r="D4" s="26">
        <v>4.4161451329999997</v>
      </c>
      <c r="E4" s="26">
        <v>2.4514773339999998</v>
      </c>
      <c r="F4" s="27">
        <v>0.78362880999999995</v>
      </c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</row>
    <row r="5" spans="1:18" x14ac:dyDescent="0.4">
      <c r="B5" s="14">
        <v>5289</v>
      </c>
      <c r="C5" s="25" t="s">
        <v>109</v>
      </c>
      <c r="D5" s="26">
        <v>5.9409311020000004</v>
      </c>
      <c r="E5" s="26">
        <v>4.0797126639999997</v>
      </c>
      <c r="F5" s="27">
        <v>1.6367395579999999</v>
      </c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</row>
    <row r="6" spans="1:18" x14ac:dyDescent="0.4">
      <c r="B6" s="14">
        <v>55054</v>
      </c>
      <c r="C6" s="25" t="s">
        <v>110</v>
      </c>
      <c r="D6" s="26">
        <v>6.4438174989999997</v>
      </c>
      <c r="E6" s="26">
        <v>2.0780158580000001</v>
      </c>
      <c r="F6" s="27">
        <v>1.473170254</v>
      </c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</row>
    <row r="7" spans="1:18" x14ac:dyDescent="0.4">
      <c r="B7" s="14">
        <v>26100</v>
      </c>
      <c r="C7" s="25" t="s">
        <v>111</v>
      </c>
      <c r="D7" s="26">
        <v>5.5013843400000004</v>
      </c>
      <c r="E7" s="26">
        <v>2.133369101</v>
      </c>
      <c r="F7" s="27">
        <v>1.453564166</v>
      </c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</row>
    <row r="8" spans="1:18" x14ac:dyDescent="0.4">
      <c r="B8" s="14">
        <v>64422</v>
      </c>
      <c r="C8" s="25" t="s">
        <v>112</v>
      </c>
      <c r="D8" s="26">
        <v>8.1303175660000004</v>
      </c>
      <c r="E8" s="26">
        <v>3.4466316749999999</v>
      </c>
      <c r="F8" s="27">
        <v>1.56046799</v>
      </c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</row>
    <row r="9" spans="1:18" x14ac:dyDescent="0.4">
      <c r="B9" s="14">
        <v>79897</v>
      </c>
      <c r="C9" s="25" t="s">
        <v>113</v>
      </c>
      <c r="D9" s="26">
        <v>-6.6102494549999999</v>
      </c>
      <c r="E9" s="26">
        <v>-3.582394367</v>
      </c>
      <c r="F9" s="27">
        <v>-0.76424428200000005</v>
      </c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</row>
    <row r="10" spans="1:18" x14ac:dyDescent="0.4">
      <c r="B10" s="14">
        <v>8678</v>
      </c>
      <c r="C10" s="25" t="s">
        <v>114</v>
      </c>
      <c r="D10" s="26">
        <v>5.444751868</v>
      </c>
      <c r="E10" s="26">
        <v>2.6008527930000001</v>
      </c>
      <c r="F10" s="27">
        <v>0.79213906899999997</v>
      </c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</row>
    <row r="11" spans="1:18" x14ac:dyDescent="0.4">
      <c r="B11" s="14">
        <v>10533</v>
      </c>
      <c r="C11" s="25" t="s">
        <v>115</v>
      </c>
      <c r="D11" s="26">
        <v>5.8985259760000002</v>
      </c>
      <c r="E11" s="26">
        <v>2.7525005309999999</v>
      </c>
      <c r="F11" s="27">
        <v>1.406050909</v>
      </c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</row>
    <row r="12" spans="1:18" x14ac:dyDescent="0.4">
      <c r="B12" s="14">
        <v>79065</v>
      </c>
      <c r="C12" s="25" t="s">
        <v>116</v>
      </c>
      <c r="D12" s="26">
        <v>7.8816428570000001</v>
      </c>
      <c r="E12" s="26">
        <v>2.9282678629999999</v>
      </c>
      <c r="F12" s="27">
        <v>1.638714242</v>
      </c>
      <c r="G12" s="31"/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</row>
    <row r="13" spans="1:18" x14ac:dyDescent="0.4">
      <c r="B13" s="14">
        <v>9821</v>
      </c>
      <c r="C13" s="25" t="s">
        <v>117</v>
      </c>
      <c r="D13" s="26">
        <v>7.0963195519999998</v>
      </c>
      <c r="E13" s="26">
        <v>3.9706191020000001</v>
      </c>
      <c r="F13" s="27">
        <v>1.995308053</v>
      </c>
      <c r="G13" s="31"/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</row>
    <row r="14" spans="1:18" x14ac:dyDescent="0.4">
      <c r="B14" s="14">
        <v>9474</v>
      </c>
      <c r="C14" s="25" t="s">
        <v>118</v>
      </c>
      <c r="D14" s="26">
        <v>5.3095943889999999</v>
      </c>
      <c r="E14" s="26">
        <v>5.1816647219999998</v>
      </c>
      <c r="F14" s="27">
        <v>1.836065643</v>
      </c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</row>
    <row r="15" spans="1:18" x14ac:dyDescent="0.4">
      <c r="B15" s="14">
        <v>9538</v>
      </c>
      <c r="C15" s="25" t="s">
        <v>119</v>
      </c>
      <c r="D15" s="26">
        <v>6.1272953469999996</v>
      </c>
      <c r="E15" s="26">
        <v>3.2445188530000002</v>
      </c>
      <c r="F15" s="27">
        <v>0.78987383200000005</v>
      </c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</row>
    <row r="16" spans="1:18" ht="12.6" thickBot="1" x14ac:dyDescent="0.45">
      <c r="B16" s="15">
        <v>11337</v>
      </c>
      <c r="C16" s="28" t="s">
        <v>120</v>
      </c>
      <c r="D16" s="29">
        <v>4.4639569049999999</v>
      </c>
      <c r="E16" s="29">
        <v>3.7101778250000002</v>
      </c>
      <c r="F16" s="30">
        <v>0.662238899647692</v>
      </c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</row>
    <row r="17" spans="1:18" ht="12.6" thickBot="1" x14ac:dyDescent="0.45">
      <c r="B17" s="31"/>
      <c r="C17" s="31"/>
      <c r="D17" s="31"/>
      <c r="E17" s="31"/>
      <c r="F17" s="31"/>
      <c r="G17" s="31"/>
      <c r="H17" s="31"/>
      <c r="I17" s="31"/>
      <c r="J17" s="31"/>
      <c r="K17" s="31"/>
      <c r="L17" s="31"/>
      <c r="M17" s="31"/>
      <c r="N17" s="31"/>
      <c r="O17" s="31"/>
      <c r="P17" s="31"/>
      <c r="Q17" s="31"/>
      <c r="R17" s="31"/>
    </row>
    <row r="18" spans="1:18" x14ac:dyDescent="0.4">
      <c r="A18" s="11" t="s">
        <v>121</v>
      </c>
      <c r="B18" s="22" t="s">
        <v>54</v>
      </c>
      <c r="C18" s="8" t="s">
        <v>122</v>
      </c>
      <c r="D18" s="8" t="s">
        <v>123</v>
      </c>
      <c r="E18" s="8" t="s">
        <v>124</v>
      </c>
      <c r="F18" s="8" t="s">
        <v>125</v>
      </c>
      <c r="G18" s="8" t="s">
        <v>126</v>
      </c>
      <c r="H18" s="8" t="s">
        <v>127</v>
      </c>
      <c r="I18" s="8" t="s">
        <v>128</v>
      </c>
      <c r="J18" s="8" t="s">
        <v>129</v>
      </c>
      <c r="K18" s="8" t="s">
        <v>130</v>
      </c>
      <c r="L18" s="8" t="s">
        <v>131</v>
      </c>
      <c r="M18" s="8" t="s">
        <v>132</v>
      </c>
      <c r="N18" s="8" t="s">
        <v>133</v>
      </c>
      <c r="O18" s="8" t="s">
        <v>134</v>
      </c>
      <c r="P18" s="8" t="s">
        <v>135</v>
      </c>
      <c r="Q18" s="8" t="s">
        <v>136</v>
      </c>
      <c r="R18" s="9" t="s">
        <v>137</v>
      </c>
    </row>
    <row r="19" spans="1:18" x14ac:dyDescent="0.4">
      <c r="B19" s="32">
        <v>-0.12248000000000001</v>
      </c>
      <c r="C19" s="33">
        <v>2.3291599999999999</v>
      </c>
      <c r="D19" s="33">
        <v>3.6406109999999998</v>
      </c>
      <c r="E19" s="33">
        <v>2.710915</v>
      </c>
      <c r="F19" s="33">
        <v>1.4100470000000001</v>
      </c>
      <c r="G19" s="33">
        <v>1.1258630000000001</v>
      </c>
      <c r="H19" s="33">
        <v>4.5915850000000002</v>
      </c>
      <c r="I19" s="33">
        <v>1.7762610000000001</v>
      </c>
      <c r="J19" s="33">
        <v>1.9698800000000001</v>
      </c>
      <c r="K19" s="33">
        <v>3.7404899999999999</v>
      </c>
      <c r="L19" s="33">
        <v>4.2383800000000003</v>
      </c>
      <c r="M19" s="33">
        <v>2.8256579999999998</v>
      </c>
      <c r="N19" s="33">
        <v>0.98924699999999999</v>
      </c>
      <c r="O19" s="33">
        <v>5.4260849999999996</v>
      </c>
      <c r="P19" s="33">
        <v>2.9145219999999998</v>
      </c>
      <c r="Q19" s="33">
        <v>0.63941000000000003</v>
      </c>
      <c r="R19" s="34">
        <v>5.735779</v>
      </c>
    </row>
    <row r="20" spans="1:18" x14ac:dyDescent="0.4">
      <c r="B20" s="32">
        <v>-1.728E-2</v>
      </c>
      <c r="C20" s="33">
        <v>2.922901</v>
      </c>
      <c r="D20" s="33">
        <v>4.4518319999999996</v>
      </c>
      <c r="E20" s="33">
        <v>2.2088139999999998</v>
      </c>
      <c r="F20" s="33">
        <v>1.5260689999999999</v>
      </c>
      <c r="G20" s="33">
        <v>1.491638</v>
      </c>
      <c r="H20" s="33">
        <v>5.6917910000000003</v>
      </c>
      <c r="I20" s="33">
        <v>3.0422859999999998</v>
      </c>
      <c r="J20" s="33">
        <v>2.7292920000000001</v>
      </c>
      <c r="K20" s="33">
        <v>2.1866210000000001</v>
      </c>
      <c r="L20" s="33">
        <v>3.788843</v>
      </c>
      <c r="M20" s="33">
        <v>3</v>
      </c>
      <c r="N20" s="33">
        <v>0.90171999999999997</v>
      </c>
      <c r="O20" s="33">
        <v>4.0397259999999999</v>
      </c>
      <c r="P20" s="33">
        <v>3.0525799999999998</v>
      </c>
      <c r="Q20" s="33">
        <v>2.5539710000000002</v>
      </c>
      <c r="R20" s="34">
        <v>2.5707490000000002</v>
      </c>
    </row>
    <row r="21" spans="1:18" ht="12.6" thickBot="1" x14ac:dyDescent="0.45">
      <c r="B21" s="35">
        <v>3.4487999999999998E-2</v>
      </c>
      <c r="C21" s="36">
        <v>4.6109580000000001</v>
      </c>
      <c r="D21" s="36">
        <v>8.358765</v>
      </c>
      <c r="E21" s="36">
        <v>3.2889940000000002</v>
      </c>
      <c r="F21" s="36">
        <v>1.9582729999999999</v>
      </c>
      <c r="G21" s="36">
        <v>3.7615229999999999</v>
      </c>
      <c r="H21" s="36">
        <v>6.5058769999999999</v>
      </c>
      <c r="I21" s="36">
        <v>3.290219</v>
      </c>
      <c r="J21" s="36">
        <v>2.4782799999999998</v>
      </c>
      <c r="K21" s="36">
        <v>2.7672119999999998</v>
      </c>
      <c r="L21" s="36">
        <v>3.5242360000000001</v>
      </c>
      <c r="M21" s="36">
        <v>1.9375359999999999</v>
      </c>
      <c r="N21" s="36">
        <v>1.1359779999999999</v>
      </c>
      <c r="O21" s="36">
        <v>4.5420790000000002</v>
      </c>
      <c r="P21" s="36">
        <v>2.6206149999999999</v>
      </c>
      <c r="Q21" s="36">
        <v>0.78383199999999997</v>
      </c>
      <c r="R21" s="37">
        <v>1.798975</v>
      </c>
    </row>
    <row r="22" spans="1:18" x14ac:dyDescent="0.4"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</row>
    <row r="23" spans="1:18" x14ac:dyDescent="0.4">
      <c r="A23" s="11" t="s">
        <v>138</v>
      </c>
      <c r="B23" s="79" t="s">
        <v>139</v>
      </c>
      <c r="C23" s="79"/>
      <c r="D23" s="79"/>
      <c r="E23" s="79"/>
      <c r="F23" s="79"/>
      <c r="G23" s="79"/>
      <c r="H23" s="79"/>
      <c r="I23" s="79"/>
      <c r="J23" s="79"/>
      <c r="K23" s="79"/>
      <c r="L23" s="79"/>
      <c r="M23" s="79"/>
      <c r="N23" s="79"/>
      <c r="O23" s="79"/>
      <c r="P23" s="79"/>
      <c r="Q23" s="79"/>
      <c r="R23" s="79"/>
    </row>
    <row r="24" spans="1:18" x14ac:dyDescent="0.4">
      <c r="B24" s="2" t="s">
        <v>54</v>
      </c>
      <c r="C24" s="2" t="s">
        <v>124</v>
      </c>
      <c r="D24" s="2" t="s">
        <v>130</v>
      </c>
      <c r="E24" s="2" t="s">
        <v>136</v>
      </c>
      <c r="F24" s="2" t="s">
        <v>128</v>
      </c>
      <c r="G24" s="2" t="s">
        <v>135</v>
      </c>
      <c r="H24" s="2" t="s">
        <v>132</v>
      </c>
      <c r="I24" s="2" t="s">
        <v>125</v>
      </c>
      <c r="J24" s="2" t="s">
        <v>133</v>
      </c>
      <c r="K24" s="2" t="s">
        <v>131</v>
      </c>
      <c r="L24" s="2" t="s">
        <v>137</v>
      </c>
      <c r="M24" s="2" t="s">
        <v>129</v>
      </c>
      <c r="N24" s="2" t="s">
        <v>134</v>
      </c>
      <c r="O24" s="2" t="s">
        <v>122</v>
      </c>
      <c r="P24" s="2" t="s">
        <v>127</v>
      </c>
      <c r="Q24" s="2" t="s">
        <v>123</v>
      </c>
      <c r="R24" s="2" t="s">
        <v>126</v>
      </c>
    </row>
    <row r="25" spans="1:18" x14ac:dyDescent="0.4">
      <c r="B25" s="33">
        <v>20.465119999999999</v>
      </c>
      <c r="C25" s="33">
        <v>89.610389999999995</v>
      </c>
      <c r="D25" s="33">
        <v>89.230770000000007</v>
      </c>
      <c r="E25" s="33">
        <v>48.958329999999997</v>
      </c>
      <c r="F25" s="33">
        <v>64.335660000000004</v>
      </c>
      <c r="G25" s="33">
        <v>80.405410000000003</v>
      </c>
      <c r="H25" s="33">
        <v>88.023949999999999</v>
      </c>
      <c r="I25" s="33">
        <v>64.545450000000002</v>
      </c>
      <c r="J25" s="33">
        <v>67.375889999999998</v>
      </c>
      <c r="K25" s="33">
        <v>91.666669999999996</v>
      </c>
      <c r="L25" s="33">
        <v>85.046729999999997</v>
      </c>
      <c r="M25" s="33">
        <v>70.967740000000006</v>
      </c>
      <c r="N25" s="33">
        <v>74.637680000000003</v>
      </c>
      <c r="O25" s="33">
        <v>88.888890000000004</v>
      </c>
      <c r="P25" s="33">
        <v>99.038460000000001</v>
      </c>
      <c r="Q25" s="33">
        <v>93.548389999999998</v>
      </c>
      <c r="R25" s="33">
        <v>64.864859999999993</v>
      </c>
    </row>
    <row r="26" spans="1:18" x14ac:dyDescent="0.4">
      <c r="B26" s="33">
        <v>38.686129999999999</v>
      </c>
      <c r="C26" s="33">
        <v>69.480519999999999</v>
      </c>
      <c r="D26" s="33">
        <v>71.304349999999999</v>
      </c>
      <c r="E26" s="33">
        <v>55.232559999999999</v>
      </c>
      <c r="F26" s="33">
        <v>70.443349999999995</v>
      </c>
      <c r="G26" s="33">
        <v>71.428569999999993</v>
      </c>
      <c r="H26" s="33">
        <v>82.758619999999993</v>
      </c>
      <c r="I26" s="33">
        <v>64.779870000000003</v>
      </c>
      <c r="J26" s="33">
        <v>71.186440000000005</v>
      </c>
      <c r="K26" s="33">
        <v>93.269229999999993</v>
      </c>
      <c r="L26" s="33">
        <v>70.329669999999993</v>
      </c>
      <c r="M26" s="33">
        <v>66.847830000000002</v>
      </c>
      <c r="N26" s="33">
        <v>77.450980000000001</v>
      </c>
      <c r="O26" s="33">
        <v>65.284970000000001</v>
      </c>
      <c r="P26" s="33">
        <v>98.717950000000002</v>
      </c>
      <c r="Q26" s="33">
        <v>97.272729999999996</v>
      </c>
      <c r="R26" s="33">
        <v>68.518519999999995</v>
      </c>
    </row>
    <row r="27" spans="1:18" x14ac:dyDescent="0.4">
      <c r="B27" s="33">
        <v>36.71875</v>
      </c>
      <c r="C27" s="33">
        <v>86.585369999999998</v>
      </c>
      <c r="D27" s="33">
        <v>80</v>
      </c>
      <c r="E27" s="33">
        <v>62.318840000000002</v>
      </c>
      <c r="F27" s="33">
        <v>69.306929999999994</v>
      </c>
      <c r="G27" s="33">
        <v>69.333330000000004</v>
      </c>
      <c r="H27" s="33">
        <v>83.006540000000001</v>
      </c>
      <c r="I27" s="33">
        <v>65.277780000000007</v>
      </c>
      <c r="J27" s="33">
        <v>64.130430000000004</v>
      </c>
      <c r="K27" s="33">
        <v>72.602739999999997</v>
      </c>
      <c r="L27" s="33">
        <v>71.910110000000003</v>
      </c>
      <c r="M27" s="33">
        <v>68.867919999999998</v>
      </c>
      <c r="N27" s="33">
        <v>84</v>
      </c>
      <c r="O27" s="33">
        <v>85.714290000000005</v>
      </c>
      <c r="P27" s="33">
        <v>92.537310000000005</v>
      </c>
      <c r="Q27" s="33">
        <v>98.795180000000002</v>
      </c>
      <c r="R27" s="33">
        <v>65.094340000000003</v>
      </c>
    </row>
    <row r="28" spans="1:18" x14ac:dyDescent="0.4">
      <c r="B28" s="31"/>
      <c r="C28" s="31"/>
      <c r="D28" s="31"/>
      <c r="E28" s="31"/>
      <c r="F28" s="31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</row>
    <row r="29" spans="1:18" x14ac:dyDescent="0.4">
      <c r="B29" s="79" t="s">
        <v>140</v>
      </c>
      <c r="C29" s="79"/>
      <c r="D29" s="79"/>
      <c r="E29" s="79"/>
      <c r="F29" s="79"/>
      <c r="G29" s="79"/>
      <c r="H29" s="79"/>
      <c r="I29" s="79"/>
      <c r="J29" s="79"/>
      <c r="K29" s="79"/>
      <c r="L29" s="79"/>
      <c r="M29" s="79"/>
      <c r="N29" s="79"/>
      <c r="O29" s="79"/>
      <c r="P29" s="79"/>
      <c r="Q29" s="79"/>
      <c r="R29" s="79"/>
    </row>
    <row r="30" spans="1:18" x14ac:dyDescent="0.4">
      <c r="B30" s="2" t="s">
        <v>54</v>
      </c>
      <c r="C30" s="2" t="s">
        <v>124</v>
      </c>
      <c r="D30" s="2" t="s">
        <v>130</v>
      </c>
      <c r="E30" s="2" t="s">
        <v>136</v>
      </c>
      <c r="F30" s="2" t="s">
        <v>128</v>
      </c>
      <c r="G30" s="2" t="s">
        <v>135</v>
      </c>
      <c r="H30" s="2" t="s">
        <v>132</v>
      </c>
      <c r="I30" s="2" t="s">
        <v>125</v>
      </c>
      <c r="J30" s="2" t="s">
        <v>133</v>
      </c>
      <c r="K30" s="2" t="s">
        <v>131</v>
      </c>
      <c r="L30" s="2" t="s">
        <v>137</v>
      </c>
      <c r="M30" s="2" t="s">
        <v>129</v>
      </c>
      <c r="N30" s="2" t="s">
        <v>134</v>
      </c>
      <c r="O30" s="2" t="s">
        <v>122</v>
      </c>
      <c r="P30" s="2" t="s">
        <v>127</v>
      </c>
      <c r="Q30" s="2" t="s">
        <v>123</v>
      </c>
      <c r="R30" s="2" t="s">
        <v>126</v>
      </c>
    </row>
    <row r="31" spans="1:18" x14ac:dyDescent="0.4">
      <c r="B31" s="33">
        <v>5.4364120439999999</v>
      </c>
      <c r="C31" s="33">
        <v>9.3795649720000007</v>
      </c>
      <c r="D31" s="33">
        <v>14.3012576</v>
      </c>
      <c r="E31" s="33">
        <v>6.0453322380000003</v>
      </c>
      <c r="F31" s="33">
        <v>7.5120886750000002</v>
      </c>
      <c r="G31" s="33">
        <v>8.9878823099999998</v>
      </c>
      <c r="H31" s="33">
        <v>8.5784805189999993</v>
      </c>
      <c r="I31" s="33">
        <v>10.43048626</v>
      </c>
      <c r="J31" s="33">
        <v>8.8364703569999996</v>
      </c>
      <c r="K31" s="33">
        <v>13.31955812</v>
      </c>
      <c r="L31" s="33">
        <v>12.192801129999999</v>
      </c>
      <c r="M31" s="33">
        <v>7.5389078029999999</v>
      </c>
      <c r="N31" s="33">
        <v>13.56417806</v>
      </c>
      <c r="O31" s="33">
        <v>7.7426995639999996</v>
      </c>
      <c r="P31" s="33">
        <v>16.067350749999999</v>
      </c>
      <c r="Q31" s="33">
        <v>19.911713240000001</v>
      </c>
      <c r="R31" s="33">
        <v>7.9161252160000002</v>
      </c>
    </row>
    <row r="32" spans="1:18" x14ac:dyDescent="0.4">
      <c r="B32" s="33">
        <v>5.5901579850000003</v>
      </c>
      <c r="C32" s="33">
        <v>7.2051028529999996</v>
      </c>
      <c r="D32" s="33">
        <v>7.892112858</v>
      </c>
      <c r="E32" s="33">
        <v>6.9910915459999998</v>
      </c>
      <c r="F32" s="33">
        <v>7.1740473849999997</v>
      </c>
      <c r="G32" s="33">
        <v>8.7649374190000007</v>
      </c>
      <c r="H32" s="33">
        <v>6.734646701</v>
      </c>
      <c r="I32" s="33">
        <v>7.413339025</v>
      </c>
      <c r="J32" s="33">
        <v>6.9790031170000004</v>
      </c>
      <c r="K32" s="33">
        <v>9.6568842190000002</v>
      </c>
      <c r="L32" s="33">
        <v>8.687672718</v>
      </c>
      <c r="M32" s="33">
        <v>6.6565960879999997</v>
      </c>
      <c r="N32" s="33">
        <v>12.16557371</v>
      </c>
      <c r="O32" s="33">
        <v>7.3919957719999996</v>
      </c>
      <c r="P32" s="33">
        <v>12.100864420000001</v>
      </c>
      <c r="Q32" s="33">
        <v>18.52396955</v>
      </c>
      <c r="R32" s="33">
        <v>6.2354862689999999</v>
      </c>
    </row>
    <row r="33" spans="1:18" x14ac:dyDescent="0.4">
      <c r="B33" s="33">
        <v>6.7431275629999998</v>
      </c>
      <c r="C33" s="33">
        <v>19.65839592</v>
      </c>
      <c r="D33" s="33">
        <v>12.21309819</v>
      </c>
      <c r="E33" s="33">
        <v>8.8466402940000002</v>
      </c>
      <c r="F33" s="33">
        <v>9.9873384030000008</v>
      </c>
      <c r="G33" s="33">
        <v>9.7733621700000004</v>
      </c>
      <c r="H33" s="33">
        <v>11.00853197</v>
      </c>
      <c r="I33" s="33">
        <v>12.15272336</v>
      </c>
      <c r="J33" s="33">
        <v>8.0948106329999998</v>
      </c>
      <c r="K33" s="33">
        <v>14.6678745</v>
      </c>
      <c r="L33" s="33">
        <v>11.529080029999999</v>
      </c>
      <c r="M33" s="33">
        <v>8.9436197219999993</v>
      </c>
      <c r="N33" s="33">
        <v>17.248177500000001</v>
      </c>
      <c r="O33" s="33">
        <v>17.097780740000001</v>
      </c>
      <c r="P33" s="33">
        <v>15.05131299</v>
      </c>
      <c r="Q33" s="33">
        <v>28.116339119999999</v>
      </c>
      <c r="R33" s="33">
        <v>10.73036419</v>
      </c>
    </row>
    <row r="34" spans="1:18" x14ac:dyDescent="0.4"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  <c r="P34" s="31"/>
      <c r="Q34" s="31"/>
      <c r="R34" s="31"/>
    </row>
    <row r="35" spans="1:18" x14ac:dyDescent="0.4">
      <c r="A35" s="11" t="s">
        <v>141</v>
      </c>
      <c r="B35" s="79" t="s">
        <v>142</v>
      </c>
      <c r="C35" s="79"/>
      <c r="D35" s="79"/>
      <c r="E35" s="79"/>
      <c r="F35" s="79"/>
      <c r="G35" s="79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</row>
    <row r="36" spans="1:18" x14ac:dyDescent="0.4">
      <c r="B36" s="2" t="s">
        <v>54</v>
      </c>
      <c r="C36" s="2" t="s">
        <v>126</v>
      </c>
      <c r="D36" s="2" t="s">
        <v>122</v>
      </c>
      <c r="E36" s="2" t="s">
        <v>129</v>
      </c>
      <c r="F36" s="2" t="s">
        <v>127</v>
      </c>
      <c r="G36" s="2" t="s">
        <v>137</v>
      </c>
      <c r="H36" s="31"/>
      <c r="I36" s="31"/>
      <c r="J36" s="31"/>
      <c r="K36" s="31"/>
      <c r="L36" s="31"/>
      <c r="M36" s="31"/>
      <c r="N36" s="31"/>
      <c r="O36" s="31"/>
      <c r="P36" s="31"/>
      <c r="Q36" s="31"/>
      <c r="R36" s="31"/>
    </row>
    <row r="37" spans="1:18" x14ac:dyDescent="0.4">
      <c r="B37" s="33">
        <v>2.558462</v>
      </c>
      <c r="C37" s="33">
        <v>6.7245958100000003</v>
      </c>
      <c r="D37" s="33">
        <v>6.5146949999999997</v>
      </c>
      <c r="E37" s="33">
        <v>7.0500740000000004</v>
      </c>
      <c r="F37" s="33">
        <v>4.8053544910000001</v>
      </c>
      <c r="G37" s="33">
        <v>8.2110450000000004</v>
      </c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</row>
    <row r="38" spans="1:18" x14ac:dyDescent="0.4">
      <c r="B38" s="33">
        <v>4.0056554999999996</v>
      </c>
      <c r="C38" s="33">
        <v>6.7830890000000004</v>
      </c>
      <c r="D38" s="33">
        <v>7.6752883330000001</v>
      </c>
      <c r="E38" s="33">
        <v>5.4633960000000004</v>
      </c>
      <c r="F38" s="33">
        <v>4.6037365000000001</v>
      </c>
      <c r="G38" s="33">
        <v>10.044112500000001</v>
      </c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</row>
    <row r="39" spans="1:18" x14ac:dyDescent="0.4">
      <c r="B39" s="33">
        <v>3.3443754999999999</v>
      </c>
      <c r="C39" s="33">
        <v>10.027374500000001</v>
      </c>
      <c r="D39" s="33">
        <v>7.6812723329999999</v>
      </c>
      <c r="E39" s="33">
        <v>7.353815</v>
      </c>
      <c r="F39" s="33">
        <v>10.24194333</v>
      </c>
      <c r="G39" s="33">
        <v>9.1883166670000005</v>
      </c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</row>
    <row r="40" spans="1:18" x14ac:dyDescent="0.4">
      <c r="B40" s="31"/>
      <c r="C40" s="31"/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</row>
    <row r="41" spans="1:18" x14ac:dyDescent="0.4">
      <c r="B41" s="79" t="s">
        <v>143</v>
      </c>
      <c r="C41" s="79"/>
      <c r="D41" s="79"/>
      <c r="E41" s="79"/>
      <c r="F41" s="79"/>
      <c r="G41" s="79"/>
      <c r="H41" s="31"/>
      <c r="I41" s="31"/>
      <c r="J41" s="31"/>
      <c r="K41" s="31"/>
      <c r="L41" s="31"/>
      <c r="M41" s="31"/>
      <c r="N41" s="31"/>
      <c r="O41" s="31"/>
      <c r="P41" s="31"/>
      <c r="Q41" s="31"/>
      <c r="R41" s="31"/>
    </row>
    <row r="42" spans="1:18" x14ac:dyDescent="0.4">
      <c r="B42" s="2" t="s">
        <v>54</v>
      </c>
      <c r="C42" s="2" t="s">
        <v>126</v>
      </c>
      <c r="D42" s="2" t="s">
        <v>122</v>
      </c>
      <c r="E42" s="2" t="s">
        <v>129</v>
      </c>
      <c r="F42" s="2" t="s">
        <v>127</v>
      </c>
      <c r="G42" s="2" t="s">
        <v>137</v>
      </c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</row>
    <row r="43" spans="1:18" x14ac:dyDescent="0.4">
      <c r="B43" s="33">
        <v>19.817969999999999</v>
      </c>
      <c r="C43" s="33">
        <v>22.76</v>
      </c>
      <c r="D43" s="33">
        <v>21.208780000000001</v>
      </c>
      <c r="E43" s="33">
        <v>24.080400000000001</v>
      </c>
      <c r="F43" s="33">
        <v>14.42393</v>
      </c>
      <c r="G43" s="33">
        <v>20.437249999999999</v>
      </c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</row>
    <row r="44" spans="1:18" x14ac:dyDescent="0.4">
      <c r="B44" s="33">
        <v>18.751529999999999</v>
      </c>
      <c r="C44" s="33">
        <v>22.757642260000001</v>
      </c>
      <c r="D44" s="33">
        <v>18.52757123</v>
      </c>
      <c r="E44" s="33">
        <v>18.09505364</v>
      </c>
      <c r="F44" s="33">
        <v>17.39844098</v>
      </c>
      <c r="G44" s="33">
        <v>20.643940000000001</v>
      </c>
      <c r="H44" s="31"/>
      <c r="I44" s="31"/>
      <c r="J44" s="31"/>
      <c r="K44" s="31"/>
      <c r="L44" s="31"/>
      <c r="M44" s="31"/>
      <c r="N44" s="31"/>
      <c r="O44" s="31"/>
      <c r="P44" s="31"/>
      <c r="Q44" s="31"/>
      <c r="R44" s="31"/>
    </row>
    <row r="45" spans="1:18" x14ac:dyDescent="0.4">
      <c r="B45" s="33">
        <v>20.778040000000001</v>
      </c>
      <c r="C45" s="33">
        <v>16.567779999999999</v>
      </c>
      <c r="D45" s="33">
        <v>21.02084</v>
      </c>
      <c r="E45" s="33">
        <v>22.506150000000002</v>
      </c>
      <c r="F45" s="33">
        <v>23.788119999999999</v>
      </c>
      <c r="G45" s="33">
        <v>21.878419999999998</v>
      </c>
      <c r="H45" s="31"/>
      <c r="I45" s="31"/>
      <c r="J45" s="31"/>
      <c r="K45" s="31"/>
      <c r="L45" s="31"/>
      <c r="M45" s="31"/>
      <c r="N45" s="31"/>
      <c r="O45" s="31"/>
      <c r="P45" s="31"/>
      <c r="Q45" s="31"/>
      <c r="R45" s="31"/>
    </row>
  </sheetData>
  <mergeCells count="4">
    <mergeCell ref="B23:R23"/>
    <mergeCell ref="B29:R29"/>
    <mergeCell ref="B35:G35"/>
    <mergeCell ref="B41:G4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84186-8A23-4C6E-BBBA-9798DFD0DCC3}">
  <dimension ref="A1:N28"/>
  <sheetViews>
    <sheetView workbookViewId="0">
      <selection activeCell="K18" sqref="K18"/>
    </sheetView>
  </sheetViews>
  <sheetFormatPr defaultColWidth="8.83984375" defaultRowHeight="12.3" x14ac:dyDescent="0.4"/>
  <cols>
    <col min="1" max="1" width="9" style="13" customWidth="1"/>
    <col min="2" max="2" width="11.83984375" style="13" bestFit="1" customWidth="1"/>
    <col min="3" max="3" width="9.83984375" style="13" customWidth="1"/>
    <col min="4" max="4" width="10.41796875" style="13" customWidth="1"/>
    <col min="5" max="5" width="9.41796875" style="13" customWidth="1"/>
    <col min="6" max="16384" width="8.83984375" style="13"/>
  </cols>
  <sheetData>
    <row r="1" spans="1:14" ht="12.6" thickBot="1" x14ac:dyDescent="0.45"/>
    <row r="2" spans="1:14" x14ac:dyDescent="0.4">
      <c r="A2" s="11" t="s">
        <v>144</v>
      </c>
      <c r="B2" s="52"/>
      <c r="C2" s="87" t="s">
        <v>145</v>
      </c>
      <c r="D2" s="88"/>
      <c r="E2" s="89"/>
      <c r="F2" s="87" t="s">
        <v>146</v>
      </c>
      <c r="G2" s="88"/>
      <c r="H2" s="89"/>
      <c r="I2" s="87" t="s">
        <v>147</v>
      </c>
      <c r="J2" s="88"/>
      <c r="K2" s="89"/>
      <c r="L2" s="87" t="s">
        <v>148</v>
      </c>
      <c r="M2" s="88"/>
      <c r="N2" s="89"/>
    </row>
    <row r="3" spans="1:14" x14ac:dyDescent="0.4">
      <c r="B3" s="53" t="s">
        <v>149</v>
      </c>
      <c r="C3" s="32">
        <v>74.7</v>
      </c>
      <c r="D3" s="33">
        <v>86.3</v>
      </c>
      <c r="E3" s="34">
        <v>85.1</v>
      </c>
      <c r="F3" s="32">
        <v>0.43</v>
      </c>
      <c r="G3" s="33">
        <v>0.7</v>
      </c>
      <c r="H3" s="34">
        <v>0.22</v>
      </c>
      <c r="I3" s="32">
        <v>76.099999999999994</v>
      </c>
      <c r="J3" s="33">
        <v>81.3</v>
      </c>
      <c r="K3" s="34">
        <v>80.5</v>
      </c>
      <c r="L3" s="32">
        <v>0.61</v>
      </c>
      <c r="M3" s="33">
        <v>1.62</v>
      </c>
      <c r="N3" s="34">
        <v>0.61</v>
      </c>
    </row>
    <row r="4" spans="1:14" x14ac:dyDescent="0.4">
      <c r="B4" s="53" t="s">
        <v>150</v>
      </c>
      <c r="C4" s="32">
        <v>82.7</v>
      </c>
      <c r="D4" s="33">
        <v>91.2</v>
      </c>
      <c r="E4" s="34">
        <v>91.9</v>
      </c>
      <c r="F4" s="32">
        <v>3.41</v>
      </c>
      <c r="G4" s="33">
        <v>2.11</v>
      </c>
      <c r="H4" s="34">
        <v>5.0199999999999996</v>
      </c>
      <c r="I4" s="32">
        <v>71.8</v>
      </c>
      <c r="J4" s="33">
        <v>78.2</v>
      </c>
      <c r="K4" s="34">
        <v>79.3</v>
      </c>
      <c r="L4" s="32">
        <v>2.16</v>
      </c>
      <c r="M4" s="33">
        <v>1.7</v>
      </c>
      <c r="N4" s="34">
        <v>1.73</v>
      </c>
    </row>
    <row r="5" spans="1:14" ht="12.6" thickBot="1" x14ac:dyDescent="0.45">
      <c r="B5" s="54" t="s">
        <v>151</v>
      </c>
      <c r="C5" s="35">
        <v>84.7</v>
      </c>
      <c r="D5" s="36">
        <v>84.5</v>
      </c>
      <c r="E5" s="37">
        <v>91.7</v>
      </c>
      <c r="F5" s="35">
        <v>0.2</v>
      </c>
      <c r="G5" s="36">
        <v>9.2999999999999999E-2</v>
      </c>
      <c r="H5" s="37">
        <v>1.52</v>
      </c>
      <c r="I5" s="35">
        <v>91.6</v>
      </c>
      <c r="J5" s="36">
        <v>91.1</v>
      </c>
      <c r="K5" s="37">
        <v>93.8</v>
      </c>
      <c r="L5" s="35">
        <v>0.17</v>
      </c>
      <c r="M5" s="36">
        <v>6.8</v>
      </c>
      <c r="N5" s="37">
        <v>1.27</v>
      </c>
    </row>
    <row r="6" spans="1:14" ht="12.6" thickBot="1" x14ac:dyDescent="0.45"/>
    <row r="7" spans="1:14" x14ac:dyDescent="0.4">
      <c r="A7" s="11" t="s">
        <v>152</v>
      </c>
      <c r="B7" s="52"/>
      <c r="C7" s="90" t="s">
        <v>153</v>
      </c>
      <c r="D7" s="91"/>
      <c r="E7" s="91"/>
      <c r="F7" s="91"/>
      <c r="G7" s="92"/>
      <c r="H7" s="90" t="s">
        <v>154</v>
      </c>
      <c r="I7" s="91"/>
      <c r="J7" s="91"/>
      <c r="K7" s="92"/>
    </row>
    <row r="8" spans="1:14" x14ac:dyDescent="0.4">
      <c r="B8" s="53" t="s">
        <v>155</v>
      </c>
      <c r="C8" s="32">
        <v>80.099999999999994</v>
      </c>
      <c r="D8" s="33">
        <v>78.7</v>
      </c>
      <c r="E8" s="33">
        <v>86.8</v>
      </c>
      <c r="F8" s="33">
        <v>78.8</v>
      </c>
      <c r="G8" s="34"/>
      <c r="H8" s="32">
        <v>78</v>
      </c>
      <c r="I8" s="33">
        <v>75.5</v>
      </c>
      <c r="J8" s="33">
        <v>79</v>
      </c>
      <c r="K8" s="34">
        <v>80.400000000000006</v>
      </c>
    </row>
    <row r="9" spans="1:14" x14ac:dyDescent="0.4">
      <c r="B9" s="53" t="s">
        <v>156</v>
      </c>
      <c r="C9" s="32">
        <v>81.8</v>
      </c>
      <c r="D9" s="33">
        <v>73.099999999999994</v>
      </c>
      <c r="E9" s="33">
        <v>83.9</v>
      </c>
      <c r="F9" s="33">
        <v>82.8</v>
      </c>
      <c r="G9" s="34"/>
      <c r="H9" s="32">
        <v>80</v>
      </c>
      <c r="I9" s="33">
        <v>80.900000000000006</v>
      </c>
      <c r="J9" s="33">
        <v>84.8</v>
      </c>
      <c r="K9" s="34">
        <v>92.4</v>
      </c>
    </row>
    <row r="10" spans="1:14" ht="12.6" thickBot="1" x14ac:dyDescent="0.45">
      <c r="B10" s="54" t="s">
        <v>157</v>
      </c>
      <c r="C10" s="35">
        <v>83.6</v>
      </c>
      <c r="D10" s="36">
        <v>99.7</v>
      </c>
      <c r="E10" s="36">
        <v>85.6</v>
      </c>
      <c r="F10" s="36">
        <v>89.4</v>
      </c>
      <c r="G10" s="37"/>
      <c r="H10" s="35">
        <v>82</v>
      </c>
      <c r="I10" s="36">
        <v>82.2</v>
      </c>
      <c r="J10" s="36">
        <v>89.6</v>
      </c>
      <c r="K10" s="37">
        <v>86.8</v>
      </c>
    </row>
    <row r="12" spans="1:14" ht="12.6" thickBot="1" x14ac:dyDescent="0.45">
      <c r="A12" s="11" t="s">
        <v>158</v>
      </c>
      <c r="B12" s="13" t="s">
        <v>159</v>
      </c>
    </row>
    <row r="13" spans="1:14" x14ac:dyDescent="0.4">
      <c r="B13" s="75" t="s">
        <v>160</v>
      </c>
      <c r="C13" s="76"/>
      <c r="D13" s="76" t="s">
        <v>161</v>
      </c>
      <c r="E13" s="77"/>
    </row>
    <row r="14" spans="1:14" ht="12.6" thickBot="1" x14ac:dyDescent="0.45">
      <c r="B14" s="55">
        <v>0.96221976583607605</v>
      </c>
      <c r="C14" s="29">
        <v>1.0160620666990501</v>
      </c>
      <c r="D14" s="29">
        <v>1.1377163065695</v>
      </c>
      <c r="E14" s="30">
        <v>1.3084475460203699</v>
      </c>
    </row>
    <row r="15" spans="1:14" ht="12.6" thickBot="1" x14ac:dyDescent="0.45"/>
    <row r="16" spans="1:14" x14ac:dyDescent="0.4">
      <c r="A16" s="11" t="s">
        <v>162</v>
      </c>
      <c r="B16" s="12" t="s">
        <v>163</v>
      </c>
      <c r="C16" s="23" t="s">
        <v>164</v>
      </c>
      <c r="D16" s="24" t="s">
        <v>165</v>
      </c>
    </row>
    <row r="17" spans="1:5" x14ac:dyDescent="0.4">
      <c r="B17" s="84" t="s">
        <v>166</v>
      </c>
      <c r="C17" s="83" t="s">
        <v>167</v>
      </c>
      <c r="D17" s="27">
        <v>0.21041728101857601</v>
      </c>
    </row>
    <row r="18" spans="1:5" x14ac:dyDescent="0.4">
      <c r="B18" s="84"/>
      <c r="C18" s="83"/>
      <c r="D18" s="27">
        <v>0.2537003559064</v>
      </c>
    </row>
    <row r="19" spans="1:5" x14ac:dyDescent="0.4">
      <c r="B19" s="84"/>
      <c r="C19" s="83" t="s">
        <v>168</v>
      </c>
      <c r="D19" s="27">
        <v>0.23702758941767199</v>
      </c>
    </row>
    <row r="20" spans="1:5" x14ac:dyDescent="0.4">
      <c r="B20" s="84"/>
      <c r="C20" s="83"/>
      <c r="D20" s="27">
        <v>0.25219616398459799</v>
      </c>
    </row>
    <row r="21" spans="1:5" x14ac:dyDescent="0.4">
      <c r="B21" s="84" t="s">
        <v>169</v>
      </c>
      <c r="C21" s="83" t="s">
        <v>167</v>
      </c>
      <c r="D21" s="27">
        <v>7.9467222829005396E-3</v>
      </c>
    </row>
    <row r="22" spans="1:5" x14ac:dyDescent="0.4">
      <c r="B22" s="84"/>
      <c r="C22" s="83"/>
      <c r="D22" s="27">
        <v>9.4070657549585393E-3</v>
      </c>
    </row>
    <row r="23" spans="1:5" x14ac:dyDescent="0.4">
      <c r="B23" s="84"/>
      <c r="C23" s="83" t="s">
        <v>168</v>
      </c>
      <c r="D23" s="27">
        <v>1.16280191888393E-2</v>
      </c>
    </row>
    <row r="24" spans="1:5" ht="12.6" thickBot="1" x14ac:dyDescent="0.45">
      <c r="B24" s="85"/>
      <c r="C24" s="86"/>
      <c r="D24" s="30">
        <v>1.0923513344973599E-2</v>
      </c>
    </row>
    <row r="26" spans="1:5" x14ac:dyDescent="0.4">
      <c r="A26" s="11" t="s">
        <v>170</v>
      </c>
      <c r="B26" s="13" t="s">
        <v>159</v>
      </c>
    </row>
    <row r="27" spans="1:5" x14ac:dyDescent="0.4">
      <c r="B27" s="81" t="s">
        <v>166</v>
      </c>
      <c r="C27" s="82"/>
      <c r="D27" s="80" t="s">
        <v>169</v>
      </c>
      <c r="E27" s="80"/>
    </row>
    <row r="28" spans="1:5" x14ac:dyDescent="0.4">
      <c r="B28" s="26">
        <v>1.27235084339631</v>
      </c>
      <c r="C28" s="26">
        <v>1.34039566916544</v>
      </c>
      <c r="D28" s="26">
        <v>2.3520539444311099</v>
      </c>
      <c r="E28" s="26">
        <v>1.83170837611829</v>
      </c>
    </row>
  </sheetData>
  <mergeCells count="16">
    <mergeCell ref="I2:K2"/>
    <mergeCell ref="L2:N2"/>
    <mergeCell ref="C7:G7"/>
    <mergeCell ref="H7:K7"/>
    <mergeCell ref="B13:C13"/>
    <mergeCell ref="D13:E13"/>
    <mergeCell ref="C2:E2"/>
    <mergeCell ref="F2:H2"/>
    <mergeCell ref="D27:E27"/>
    <mergeCell ref="B27:C27"/>
    <mergeCell ref="C17:C18"/>
    <mergeCell ref="B17:B20"/>
    <mergeCell ref="C19:C20"/>
    <mergeCell ref="B21:B24"/>
    <mergeCell ref="C21:C22"/>
    <mergeCell ref="C23:C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D5DC5-EE5C-421B-A800-36E8847D1795}">
  <dimension ref="A1:Y60"/>
  <sheetViews>
    <sheetView zoomScale="77" zoomScaleNormal="115" workbookViewId="0">
      <selection activeCell="J14" sqref="J14"/>
    </sheetView>
  </sheetViews>
  <sheetFormatPr defaultColWidth="8.83984375" defaultRowHeight="12.3" x14ac:dyDescent="0.4"/>
  <cols>
    <col min="1" max="1" width="18.41796875" style="13" bestFit="1" customWidth="1"/>
    <col min="2" max="2" width="17.15625" style="13" bestFit="1" customWidth="1"/>
    <col min="3" max="3" width="11.83984375" style="13" customWidth="1"/>
    <col min="4" max="4" width="10" style="13" customWidth="1"/>
    <col min="5" max="5" width="10.15625" style="13" customWidth="1"/>
    <col min="6" max="8" width="9" style="13" bestFit="1" customWidth="1"/>
    <col min="9" max="17" width="11.41796875" style="13" bestFit="1" customWidth="1"/>
    <col min="18" max="23" width="8.83984375" style="13" bestFit="1" customWidth="1"/>
    <col min="24" max="16384" width="8.83984375" style="13"/>
  </cols>
  <sheetData>
    <row r="1" spans="1:25" ht="12.6" thickBot="1" x14ac:dyDescent="0.45"/>
    <row r="2" spans="1:25" x14ac:dyDescent="0.4">
      <c r="A2" s="11" t="s">
        <v>171</v>
      </c>
      <c r="B2" s="18" t="s">
        <v>6</v>
      </c>
      <c r="C2" s="76" t="s">
        <v>172</v>
      </c>
      <c r="D2" s="76"/>
      <c r="E2" s="76"/>
      <c r="F2" s="76" t="s">
        <v>173</v>
      </c>
      <c r="G2" s="76"/>
      <c r="H2" s="76"/>
      <c r="I2" s="76" t="s">
        <v>174</v>
      </c>
      <c r="J2" s="76"/>
      <c r="K2" s="76"/>
      <c r="L2" s="76" t="s">
        <v>175</v>
      </c>
      <c r="M2" s="76"/>
      <c r="N2" s="76"/>
      <c r="O2" s="76" t="s">
        <v>176</v>
      </c>
      <c r="P2" s="76"/>
      <c r="Q2" s="76"/>
      <c r="R2" s="76" t="s">
        <v>177</v>
      </c>
      <c r="S2" s="76"/>
      <c r="T2" s="76"/>
      <c r="U2" s="76" t="s">
        <v>178</v>
      </c>
      <c r="V2" s="76"/>
      <c r="W2" s="77"/>
    </row>
    <row r="3" spans="1:25" x14ac:dyDescent="0.4">
      <c r="B3" s="14" t="s">
        <v>15</v>
      </c>
      <c r="C3" s="33">
        <v>9.84</v>
      </c>
      <c r="D3" s="33">
        <v>6.66</v>
      </c>
      <c r="E3" s="33">
        <v>4.26</v>
      </c>
      <c r="F3" s="33">
        <v>807.71</v>
      </c>
      <c r="G3" s="33">
        <v>389.25</v>
      </c>
      <c r="H3" s="33">
        <v>831.94</v>
      </c>
      <c r="I3" s="33">
        <v>103.4</v>
      </c>
      <c r="J3" s="33">
        <v>126.79</v>
      </c>
      <c r="K3" s="33">
        <v>69.5</v>
      </c>
      <c r="L3" s="33">
        <v>4.2300000000000004</v>
      </c>
      <c r="M3" s="33">
        <v>2.3199999999999998</v>
      </c>
      <c r="N3" s="33">
        <v>5.72</v>
      </c>
      <c r="O3" s="33">
        <v>1.34</v>
      </c>
      <c r="P3" s="33">
        <v>1.69</v>
      </c>
      <c r="Q3" s="33">
        <v>1.62</v>
      </c>
      <c r="R3" s="33">
        <v>3.57</v>
      </c>
      <c r="S3" s="33">
        <v>2.95</v>
      </c>
      <c r="T3" s="33">
        <v>1.92</v>
      </c>
      <c r="U3" s="33">
        <v>3.37</v>
      </c>
      <c r="V3" s="33">
        <v>3.2</v>
      </c>
      <c r="W3" s="34">
        <v>3.46</v>
      </c>
    </row>
    <row r="4" spans="1:25" x14ac:dyDescent="0.4">
      <c r="B4" s="14" t="s">
        <v>16</v>
      </c>
      <c r="C4" s="33">
        <v>122.57</v>
      </c>
      <c r="D4" s="33">
        <v>94.3</v>
      </c>
      <c r="E4" s="33">
        <v>123.45</v>
      </c>
      <c r="F4" s="33">
        <v>677.65</v>
      </c>
      <c r="G4" s="33">
        <v>525.84</v>
      </c>
      <c r="H4" s="33">
        <v>377.88</v>
      </c>
      <c r="I4" s="33">
        <v>37.619999999999997</v>
      </c>
      <c r="J4" s="33">
        <v>33.06</v>
      </c>
      <c r="K4" s="33">
        <v>24.83</v>
      </c>
      <c r="L4" s="33">
        <v>20.93</v>
      </c>
      <c r="M4" s="33">
        <v>15.91</v>
      </c>
      <c r="N4" s="33">
        <v>9.5399999999999991</v>
      </c>
      <c r="O4" s="33">
        <v>1.6</v>
      </c>
      <c r="P4" s="33">
        <v>1.52</v>
      </c>
      <c r="Q4" s="33">
        <v>1.47</v>
      </c>
      <c r="R4" s="33">
        <v>1.93</v>
      </c>
      <c r="S4" s="33">
        <v>1.46</v>
      </c>
      <c r="T4" s="33">
        <v>1.22</v>
      </c>
      <c r="U4" s="33">
        <v>1.89</v>
      </c>
      <c r="V4" s="33">
        <v>1.46</v>
      </c>
      <c r="W4" s="34">
        <v>1.7</v>
      </c>
    </row>
    <row r="5" spans="1:25" x14ac:dyDescent="0.4">
      <c r="B5" s="14" t="s">
        <v>17</v>
      </c>
      <c r="C5" s="33">
        <v>183.22</v>
      </c>
      <c r="D5" s="33">
        <v>210.05</v>
      </c>
      <c r="E5" s="33">
        <v>99.83</v>
      </c>
      <c r="F5" s="33">
        <v>2836.78</v>
      </c>
      <c r="G5" s="33">
        <v>1548.89</v>
      </c>
      <c r="H5" s="33">
        <v>1872.06</v>
      </c>
      <c r="I5" s="33">
        <v>20.39</v>
      </c>
      <c r="J5" s="33">
        <v>63.9</v>
      </c>
      <c r="K5" s="33">
        <v>21.85</v>
      </c>
      <c r="L5" s="33">
        <v>11.92</v>
      </c>
      <c r="M5" s="33">
        <v>10.54</v>
      </c>
      <c r="N5" s="33">
        <v>20.48</v>
      </c>
      <c r="O5" s="33">
        <v>3.35</v>
      </c>
      <c r="P5" s="33">
        <v>2.81</v>
      </c>
      <c r="Q5" s="33">
        <v>2.4900000000000002</v>
      </c>
      <c r="R5" s="33">
        <v>2.2599999999999998</v>
      </c>
      <c r="S5" s="33">
        <v>2.35</v>
      </c>
      <c r="T5" s="33">
        <v>1.08</v>
      </c>
      <c r="U5" s="33">
        <v>1.39</v>
      </c>
      <c r="V5" s="33">
        <v>1.4</v>
      </c>
      <c r="W5" s="34">
        <v>1.26</v>
      </c>
    </row>
    <row r="6" spans="1:25" x14ac:dyDescent="0.4">
      <c r="B6" s="14" t="s">
        <v>18</v>
      </c>
      <c r="C6" s="33">
        <v>25.99</v>
      </c>
      <c r="D6" s="33">
        <v>35.299999999999997</v>
      </c>
      <c r="E6" s="33">
        <v>19.07</v>
      </c>
      <c r="F6" s="33">
        <v>963.02</v>
      </c>
      <c r="G6" s="33">
        <v>879.77</v>
      </c>
      <c r="H6" s="33">
        <v>950.5</v>
      </c>
      <c r="I6" s="33">
        <v>86.47</v>
      </c>
      <c r="J6" s="33">
        <v>112.91</v>
      </c>
      <c r="K6" s="33">
        <v>64.099999999999994</v>
      </c>
      <c r="L6" s="33">
        <v>10.62</v>
      </c>
      <c r="M6" s="33">
        <v>5.73</v>
      </c>
      <c r="N6" s="33">
        <v>15.9</v>
      </c>
      <c r="O6" s="33">
        <v>1.74</v>
      </c>
      <c r="P6" s="33">
        <v>1.18</v>
      </c>
      <c r="Q6" s="33">
        <v>1.38</v>
      </c>
      <c r="R6" s="33">
        <v>1.74</v>
      </c>
      <c r="S6" s="33">
        <v>1.64</v>
      </c>
      <c r="T6" s="33">
        <v>0.99</v>
      </c>
      <c r="U6" s="33">
        <v>1.01</v>
      </c>
      <c r="V6" s="33">
        <v>0.94</v>
      </c>
      <c r="W6" s="34">
        <v>0.81</v>
      </c>
    </row>
    <row r="7" spans="1:25" ht="12.6" thickBot="1" x14ac:dyDescent="0.45">
      <c r="B7" s="15" t="s">
        <v>19</v>
      </c>
      <c r="C7" s="36">
        <v>412.49</v>
      </c>
      <c r="D7" s="36">
        <v>254.47</v>
      </c>
      <c r="E7" s="36">
        <v>307.08</v>
      </c>
      <c r="F7" s="36">
        <v>11937.78</v>
      </c>
      <c r="G7" s="36">
        <v>11990.47</v>
      </c>
      <c r="H7" s="36">
        <v>8417.02</v>
      </c>
      <c r="I7" s="36">
        <v>408.42</v>
      </c>
      <c r="J7" s="36">
        <v>515.26</v>
      </c>
      <c r="K7" s="36">
        <v>545.96</v>
      </c>
      <c r="L7" s="36">
        <v>54.93</v>
      </c>
      <c r="M7" s="36">
        <v>72.72</v>
      </c>
      <c r="N7" s="36">
        <v>41.74</v>
      </c>
      <c r="O7" s="36">
        <v>4.63</v>
      </c>
      <c r="P7" s="36">
        <v>3.73</v>
      </c>
      <c r="Q7" s="36">
        <v>2.69</v>
      </c>
      <c r="R7" s="36">
        <v>4.0599999999999996</v>
      </c>
      <c r="S7" s="36">
        <v>3.75</v>
      </c>
      <c r="T7" s="36">
        <v>2.23</v>
      </c>
      <c r="U7" s="36">
        <v>2.61</v>
      </c>
      <c r="V7" s="36">
        <v>2.42</v>
      </c>
      <c r="W7" s="37">
        <v>2.4</v>
      </c>
    </row>
    <row r="8" spans="1:25" ht="12.6" thickBot="1" x14ac:dyDescent="0.45">
      <c r="E8" s="68"/>
      <c r="F8" s="68"/>
      <c r="G8" s="68"/>
      <c r="H8" s="68"/>
      <c r="I8" s="68"/>
    </row>
    <row r="9" spans="1:25" x14ac:dyDescent="0.4">
      <c r="A9" s="11" t="s">
        <v>179</v>
      </c>
      <c r="B9" s="18" t="s">
        <v>180</v>
      </c>
      <c r="C9" s="8">
        <v>1.5620815999999999E-2</v>
      </c>
      <c r="D9" s="8">
        <v>9.3031639999999992E-3</v>
      </c>
      <c r="E9" s="8">
        <v>6.5344490000000003E-3</v>
      </c>
      <c r="F9" s="8">
        <v>1.276807E-3</v>
      </c>
      <c r="G9" s="8">
        <v>7.0837000000000005E-4</v>
      </c>
      <c r="H9" s="8">
        <v>1.97147E-4</v>
      </c>
      <c r="I9" s="8">
        <v>7.6143799999999994E-5</v>
      </c>
      <c r="J9" s="8">
        <v>4.5937899999999999E-5</v>
      </c>
      <c r="K9" s="8">
        <v>4.5910700000000001E-5</v>
      </c>
      <c r="L9" s="8">
        <v>1.9595699999999999E-5</v>
      </c>
      <c r="M9" s="8">
        <v>1.5971700000000002E-5</v>
      </c>
      <c r="N9" s="8">
        <v>1.59245E-5</v>
      </c>
      <c r="O9" s="8">
        <v>8.1772599999999994E-6</v>
      </c>
      <c r="P9" s="8">
        <v>6.6848099999999998E-6</v>
      </c>
      <c r="Q9" s="69">
        <v>1.47081E-6</v>
      </c>
      <c r="S9" s="68"/>
      <c r="T9" s="68"/>
      <c r="U9" s="68"/>
      <c r="V9" s="68"/>
      <c r="W9" s="68"/>
      <c r="X9" s="68"/>
      <c r="Y9" s="68"/>
    </row>
    <row r="10" spans="1:25" ht="12.6" thickBot="1" x14ac:dyDescent="0.45">
      <c r="B10" s="15" t="s">
        <v>181</v>
      </c>
      <c r="C10" s="36">
        <v>3.1176959860000002</v>
      </c>
      <c r="D10" s="36">
        <v>3.18</v>
      </c>
      <c r="E10" s="36">
        <v>29.97</v>
      </c>
      <c r="F10" s="36">
        <v>3.346666667</v>
      </c>
      <c r="G10" s="36">
        <v>3.69</v>
      </c>
      <c r="H10" s="36">
        <v>63.34</v>
      </c>
      <c r="I10" s="36">
        <v>1503.1</v>
      </c>
      <c r="J10" s="36">
        <v>3.3521842089999998</v>
      </c>
      <c r="K10" s="36">
        <v>245.7470586</v>
      </c>
      <c r="L10" s="36">
        <v>3746.22</v>
      </c>
      <c r="M10" s="36">
        <v>18.232304930000002</v>
      </c>
      <c r="N10" s="36">
        <v>10781.76</v>
      </c>
      <c r="O10" s="36">
        <v>489.88295870000002</v>
      </c>
      <c r="P10" s="36">
        <v>324.67832820000001</v>
      </c>
      <c r="Q10" s="67">
        <v>56.464857629999997</v>
      </c>
      <c r="R10" s="68"/>
      <c r="S10" s="68"/>
      <c r="T10" s="68"/>
      <c r="U10" s="68"/>
      <c r="V10" s="68"/>
      <c r="W10" s="68"/>
      <c r="X10" s="68"/>
      <c r="Y10" s="68"/>
    </row>
    <row r="11" spans="1:25" ht="12.6" thickBot="1" x14ac:dyDescent="0.45">
      <c r="B11" s="31"/>
      <c r="C11" s="31"/>
      <c r="D11" s="31"/>
      <c r="E11" s="31"/>
      <c r="F11" s="31"/>
      <c r="G11" s="31"/>
      <c r="H11" s="1"/>
      <c r="I11" s="1"/>
      <c r="J11" s="1"/>
      <c r="K11" s="1"/>
      <c r="L11" s="1"/>
      <c r="M11" s="1"/>
      <c r="N11" s="1"/>
      <c r="O11" s="1"/>
      <c r="P11" s="1"/>
      <c r="Q11" s="68"/>
      <c r="R11" s="68"/>
      <c r="S11" s="68"/>
      <c r="T11" s="68"/>
      <c r="U11" s="68"/>
      <c r="V11" s="68"/>
      <c r="W11" s="68"/>
      <c r="X11" s="68"/>
      <c r="Y11" s="68"/>
    </row>
    <row r="12" spans="1:25" x14ac:dyDescent="0.4">
      <c r="A12" s="11" t="s">
        <v>182</v>
      </c>
      <c r="B12" s="22" t="s">
        <v>183</v>
      </c>
      <c r="C12" s="8" t="s">
        <v>184</v>
      </c>
      <c r="D12" s="8" t="s">
        <v>185</v>
      </c>
      <c r="E12" s="9" t="s">
        <v>186</v>
      </c>
      <c r="F12" s="31"/>
      <c r="G12" s="31"/>
      <c r="H12" s="1"/>
      <c r="I12" s="1"/>
      <c r="J12" s="31"/>
      <c r="K12" s="31"/>
      <c r="L12" s="31"/>
      <c r="M12" s="31"/>
      <c r="N12" s="31"/>
      <c r="O12" s="31"/>
      <c r="P12" s="31"/>
    </row>
    <row r="13" spans="1:25" x14ac:dyDescent="0.4">
      <c r="B13" s="32">
        <v>4.3990308919999999</v>
      </c>
      <c r="C13" s="33">
        <v>34.796154000000001</v>
      </c>
      <c r="D13" s="33">
        <v>230.12755999999999</v>
      </c>
      <c r="E13" s="34">
        <v>35.853337000000003</v>
      </c>
      <c r="F13" s="31"/>
      <c r="G13" s="31"/>
      <c r="H13" s="1"/>
      <c r="I13" s="1"/>
      <c r="J13" s="31"/>
      <c r="K13" s="31"/>
      <c r="L13" s="31"/>
      <c r="M13" s="31"/>
      <c r="N13" s="31"/>
      <c r="O13" s="31"/>
      <c r="P13" s="31"/>
    </row>
    <row r="14" spans="1:25" x14ac:dyDescent="0.4">
      <c r="B14" s="32">
        <v>4.2311045719999996</v>
      </c>
      <c r="C14" s="33">
        <v>12.486859000000001</v>
      </c>
      <c r="D14" s="33">
        <v>204.62540000000001</v>
      </c>
      <c r="E14" s="34">
        <v>33.298305999999997</v>
      </c>
      <c r="F14" s="31"/>
      <c r="G14" s="31"/>
      <c r="H14" s="1"/>
      <c r="I14" s="1"/>
      <c r="J14" s="31"/>
      <c r="K14" s="31"/>
      <c r="L14" s="31"/>
      <c r="M14" s="31"/>
      <c r="N14" s="31"/>
      <c r="O14" s="31"/>
      <c r="P14" s="31"/>
    </row>
    <row r="15" spans="1:25" ht="12.6" thickBot="1" x14ac:dyDescent="0.45">
      <c r="B15" s="35">
        <v>6.0241466590000003</v>
      </c>
      <c r="C15" s="36">
        <v>11.872166999999999</v>
      </c>
      <c r="D15" s="36">
        <v>259.74175000000002</v>
      </c>
      <c r="E15" s="37">
        <v>42.763629000000002</v>
      </c>
      <c r="F15" s="31"/>
      <c r="G15" s="31"/>
      <c r="H15" s="1"/>
      <c r="I15" s="1"/>
      <c r="J15" s="31"/>
      <c r="K15" s="31"/>
      <c r="L15" s="31"/>
      <c r="M15" s="31"/>
      <c r="N15" s="31"/>
      <c r="O15" s="31"/>
      <c r="P15" s="31"/>
    </row>
    <row r="16" spans="1:25" ht="12.6" thickBot="1" x14ac:dyDescent="0.45">
      <c r="B16" s="31"/>
      <c r="C16" s="31"/>
      <c r="D16" s="31"/>
      <c r="E16" s="31"/>
      <c r="F16" s="31"/>
      <c r="G16" s="31"/>
      <c r="H16" s="1"/>
      <c r="I16" s="1"/>
      <c r="J16" s="31"/>
      <c r="K16" s="31"/>
      <c r="L16" s="31"/>
      <c r="M16" s="31"/>
      <c r="N16" s="31"/>
      <c r="O16" s="31"/>
      <c r="P16" s="31"/>
    </row>
    <row r="17" spans="1:16" x14ac:dyDescent="0.4">
      <c r="A17" s="11" t="s">
        <v>187</v>
      </c>
      <c r="B17" s="18" t="s">
        <v>188</v>
      </c>
      <c r="C17" s="76" t="s">
        <v>189</v>
      </c>
      <c r="D17" s="76"/>
      <c r="E17" s="76"/>
      <c r="F17" s="76" t="s">
        <v>190</v>
      </c>
      <c r="G17" s="76"/>
      <c r="H17" s="76"/>
      <c r="I17" s="76" t="s">
        <v>191</v>
      </c>
      <c r="J17" s="76"/>
      <c r="K17" s="77"/>
      <c r="L17" s="31"/>
      <c r="M17" s="31"/>
      <c r="N17" s="31"/>
      <c r="O17" s="31"/>
      <c r="P17" s="31"/>
    </row>
    <row r="18" spans="1:16" x14ac:dyDescent="0.4">
      <c r="B18" s="3" t="s">
        <v>192</v>
      </c>
      <c r="C18" s="33">
        <v>0.9</v>
      </c>
      <c r="D18" s="33">
        <v>0.55000000000000004</v>
      </c>
      <c r="E18" s="33">
        <v>1.19</v>
      </c>
      <c r="F18" s="33">
        <v>0.73</v>
      </c>
      <c r="G18" s="33">
        <v>0.97</v>
      </c>
      <c r="H18" s="33">
        <v>0.69</v>
      </c>
      <c r="I18" s="33">
        <v>0.92</v>
      </c>
      <c r="J18" s="33">
        <v>0.7</v>
      </c>
      <c r="K18" s="34">
        <v>0.7</v>
      </c>
      <c r="L18" s="31"/>
      <c r="M18" s="31"/>
      <c r="N18" s="31"/>
      <c r="O18" s="31"/>
      <c r="P18" s="31"/>
    </row>
    <row r="19" spans="1:16" x14ac:dyDescent="0.4">
      <c r="B19" s="3" t="s">
        <v>15</v>
      </c>
      <c r="C19" s="33">
        <v>17.100000000000001</v>
      </c>
      <c r="D19" s="33">
        <v>24.5</v>
      </c>
      <c r="E19" s="33">
        <v>25.4</v>
      </c>
      <c r="F19" s="33">
        <v>1.5</v>
      </c>
      <c r="G19" s="33">
        <v>4.47</v>
      </c>
      <c r="H19" s="33">
        <v>2.71</v>
      </c>
      <c r="I19" s="33">
        <v>9.91</v>
      </c>
      <c r="J19" s="33">
        <v>10.199999999999999</v>
      </c>
      <c r="K19" s="34">
        <v>10.4</v>
      </c>
      <c r="L19" s="31"/>
      <c r="M19" s="31"/>
      <c r="N19" s="31"/>
      <c r="O19" s="31"/>
      <c r="P19" s="31"/>
    </row>
    <row r="20" spans="1:16" x14ac:dyDescent="0.4">
      <c r="B20" s="3" t="s">
        <v>16</v>
      </c>
      <c r="C20" s="33">
        <v>23.8</v>
      </c>
      <c r="D20" s="33">
        <v>33.1</v>
      </c>
      <c r="E20" s="33">
        <v>35.4</v>
      </c>
      <c r="F20" s="33">
        <v>6.31</v>
      </c>
      <c r="G20" s="33">
        <v>16.100000000000001</v>
      </c>
      <c r="H20" s="33">
        <v>10.9</v>
      </c>
      <c r="I20" s="33">
        <v>35</v>
      </c>
      <c r="J20" s="33">
        <v>38.1</v>
      </c>
      <c r="K20" s="34">
        <v>38.299999999999997</v>
      </c>
      <c r="L20" s="31"/>
      <c r="M20" s="31"/>
      <c r="N20" s="31"/>
      <c r="O20" s="31"/>
      <c r="P20" s="31"/>
    </row>
    <row r="21" spans="1:16" x14ac:dyDescent="0.4">
      <c r="B21" s="3" t="s">
        <v>17</v>
      </c>
      <c r="C21" s="33">
        <v>45.5</v>
      </c>
      <c r="D21" s="33">
        <v>51.7</v>
      </c>
      <c r="E21" s="33">
        <v>61</v>
      </c>
      <c r="F21" s="33">
        <v>25.5</v>
      </c>
      <c r="G21" s="33">
        <v>45.6</v>
      </c>
      <c r="H21" s="33">
        <v>40.1</v>
      </c>
      <c r="I21" s="33">
        <v>14.6</v>
      </c>
      <c r="J21" s="33">
        <v>12.5</v>
      </c>
      <c r="K21" s="34">
        <v>11.3</v>
      </c>
      <c r="L21" s="31"/>
      <c r="M21" s="31"/>
      <c r="N21" s="31"/>
      <c r="O21" s="31"/>
      <c r="P21" s="31"/>
    </row>
    <row r="22" spans="1:16" x14ac:dyDescent="0.4">
      <c r="B22" s="3" t="s">
        <v>18</v>
      </c>
      <c r="C22" s="33">
        <v>33.1</v>
      </c>
      <c r="D22" s="33">
        <v>41</v>
      </c>
      <c r="E22" s="33">
        <v>46.7</v>
      </c>
      <c r="F22" s="33">
        <v>3.44</v>
      </c>
      <c r="G22" s="33">
        <v>10.8</v>
      </c>
      <c r="H22" s="33">
        <v>10.3</v>
      </c>
      <c r="I22" s="33">
        <v>14.8</v>
      </c>
      <c r="J22" s="33">
        <v>11.3</v>
      </c>
      <c r="K22" s="34">
        <v>11.1</v>
      </c>
      <c r="L22" s="31"/>
      <c r="M22" s="31"/>
      <c r="N22" s="31"/>
      <c r="O22" s="31"/>
      <c r="P22" s="31"/>
    </row>
    <row r="23" spans="1:16" ht="12.6" thickBot="1" x14ac:dyDescent="0.45">
      <c r="B23" s="10" t="s">
        <v>19</v>
      </c>
      <c r="C23" s="36">
        <v>87.2</v>
      </c>
      <c r="D23" s="36">
        <v>97.9</v>
      </c>
      <c r="E23" s="36">
        <v>98.3</v>
      </c>
      <c r="F23" s="36">
        <v>44.6</v>
      </c>
      <c r="G23" s="36">
        <v>66.5</v>
      </c>
      <c r="H23" s="36">
        <v>69.3</v>
      </c>
      <c r="I23" s="36">
        <v>45.2</v>
      </c>
      <c r="J23" s="36">
        <v>43.2</v>
      </c>
      <c r="K23" s="37">
        <v>44.8</v>
      </c>
      <c r="L23" s="31"/>
      <c r="M23" s="31"/>
      <c r="N23" s="31"/>
      <c r="O23" s="31"/>
      <c r="P23" s="31"/>
    </row>
    <row r="24" spans="1:16" ht="12.6" thickBot="1" x14ac:dyDescent="0.45">
      <c r="B24" s="1"/>
      <c r="C24" s="1"/>
      <c r="D24" s="1"/>
      <c r="E24" s="1"/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</row>
    <row r="25" spans="1:16" x14ac:dyDescent="0.4">
      <c r="A25" s="11" t="s">
        <v>193</v>
      </c>
      <c r="B25" s="22" t="s">
        <v>188</v>
      </c>
      <c r="C25" s="91" t="s">
        <v>194</v>
      </c>
      <c r="D25" s="91"/>
      <c r="E25" s="92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</row>
    <row r="26" spans="1:16" x14ac:dyDescent="0.4">
      <c r="B26" s="3" t="s">
        <v>195</v>
      </c>
      <c r="C26" s="33">
        <v>0.94561804000000005</v>
      </c>
      <c r="D26" s="33">
        <v>1.5516658800000001</v>
      </c>
      <c r="E26" s="34">
        <v>1.6388502199999999</v>
      </c>
      <c r="F26" s="1"/>
      <c r="G26" s="1"/>
      <c r="H26" s="1"/>
      <c r="I26" s="1"/>
      <c r="J26" s="1"/>
      <c r="K26" s="1"/>
      <c r="L26" s="31"/>
      <c r="M26" s="31"/>
      <c r="N26" s="31"/>
      <c r="O26" s="31"/>
      <c r="P26" s="31"/>
    </row>
    <row r="27" spans="1:16" x14ac:dyDescent="0.4">
      <c r="B27" s="3" t="s">
        <v>196</v>
      </c>
      <c r="C27" s="33">
        <v>1.0539760899999999</v>
      </c>
      <c r="D27" s="33">
        <v>1.42334787</v>
      </c>
      <c r="E27" s="34">
        <v>1.5841976</v>
      </c>
      <c r="F27" s="1"/>
      <c r="G27" s="1"/>
      <c r="H27" s="1"/>
      <c r="I27" s="1"/>
      <c r="J27" s="1"/>
      <c r="K27" s="1"/>
      <c r="L27" s="31"/>
      <c r="M27" s="31"/>
      <c r="N27" s="31"/>
      <c r="O27" s="31"/>
      <c r="P27" s="31"/>
    </row>
    <row r="28" spans="1:16" x14ac:dyDescent="0.4">
      <c r="B28" s="3" t="s">
        <v>197</v>
      </c>
      <c r="C28" s="33">
        <v>0.39684564</v>
      </c>
      <c r="D28" s="33">
        <v>0.68452851999999997</v>
      </c>
      <c r="E28" s="34">
        <v>0.77938507999999995</v>
      </c>
      <c r="F28" s="1"/>
      <c r="G28" s="1"/>
      <c r="H28" s="1"/>
      <c r="I28" s="1"/>
      <c r="J28" s="1"/>
      <c r="K28" s="1"/>
      <c r="L28" s="31"/>
      <c r="M28" s="31"/>
      <c r="N28" s="31"/>
      <c r="O28" s="31"/>
      <c r="P28" s="31"/>
    </row>
    <row r="29" spans="1:16" x14ac:dyDescent="0.4">
      <c r="B29" s="3" t="s">
        <v>198</v>
      </c>
      <c r="C29" s="33">
        <v>0.28086014999999998</v>
      </c>
      <c r="D29" s="33">
        <v>0.43455762999999997</v>
      </c>
      <c r="E29" s="34">
        <v>0.42705503</v>
      </c>
      <c r="F29" s="1"/>
      <c r="G29" s="1"/>
      <c r="H29" s="31"/>
      <c r="I29" s="1"/>
      <c r="J29" s="1"/>
      <c r="K29" s="1"/>
      <c r="L29" s="1"/>
      <c r="M29" s="1"/>
      <c r="N29" s="1"/>
      <c r="O29" s="1"/>
      <c r="P29" s="31"/>
    </row>
    <row r="30" spans="1:16" x14ac:dyDescent="0.4">
      <c r="B30" s="3" t="s">
        <v>199</v>
      </c>
      <c r="C30" s="33">
        <v>0.81214894000000004</v>
      </c>
      <c r="D30" s="33">
        <v>1.2536925000000001</v>
      </c>
      <c r="E30" s="34">
        <v>1.5683807400000001</v>
      </c>
      <c r="F30" s="31"/>
      <c r="G30" s="31"/>
      <c r="H30" s="31"/>
      <c r="I30" s="31"/>
      <c r="J30" s="1"/>
      <c r="K30" s="1"/>
      <c r="L30" s="1"/>
      <c r="M30" s="1"/>
      <c r="N30" s="1"/>
      <c r="O30" s="1"/>
      <c r="P30" s="31"/>
    </row>
    <row r="31" spans="1:16" x14ac:dyDescent="0.4">
      <c r="B31" s="3" t="s">
        <v>200</v>
      </c>
      <c r="C31" s="33">
        <v>0.86643004000000001</v>
      </c>
      <c r="D31" s="33">
        <v>1.33068684</v>
      </c>
      <c r="E31" s="34">
        <v>1.4718356100000001</v>
      </c>
      <c r="F31" s="31"/>
      <c r="G31" s="31"/>
      <c r="H31" s="31"/>
      <c r="I31" s="31"/>
      <c r="J31" s="1"/>
      <c r="K31" s="1"/>
      <c r="L31" s="1"/>
      <c r="M31" s="1"/>
      <c r="N31" s="1"/>
      <c r="O31" s="1"/>
      <c r="P31" s="31"/>
    </row>
    <row r="32" spans="1:16" x14ac:dyDescent="0.4">
      <c r="B32" s="3" t="s">
        <v>201</v>
      </c>
      <c r="C32" s="33">
        <v>0.74546314999999996</v>
      </c>
      <c r="D32" s="33">
        <v>1.3821209699999999</v>
      </c>
      <c r="E32" s="34">
        <v>1.6875705400000001</v>
      </c>
      <c r="F32" s="31"/>
      <c r="G32" s="31"/>
      <c r="H32" s="31"/>
      <c r="I32" s="31"/>
      <c r="J32" s="1"/>
      <c r="K32" s="1"/>
      <c r="L32" s="1"/>
      <c r="M32" s="1"/>
      <c r="N32" s="1"/>
      <c r="O32" s="1"/>
      <c r="P32" s="31"/>
    </row>
    <row r="33" spans="1:17" x14ac:dyDescent="0.4">
      <c r="B33" s="3" t="s">
        <v>202</v>
      </c>
      <c r="C33" s="33">
        <v>0.74146603</v>
      </c>
      <c r="D33" s="33">
        <v>1.14518707</v>
      </c>
      <c r="E33" s="34">
        <v>1.3441287900000001</v>
      </c>
      <c r="F33" s="31"/>
      <c r="G33" s="31"/>
      <c r="H33" s="31"/>
      <c r="I33" s="31"/>
      <c r="J33" s="1"/>
      <c r="K33" s="1"/>
      <c r="L33" s="1"/>
      <c r="M33" s="1"/>
      <c r="N33" s="1"/>
      <c r="O33" s="1"/>
      <c r="P33" s="31"/>
    </row>
    <row r="34" spans="1:17" x14ac:dyDescent="0.4">
      <c r="B34" s="3" t="s">
        <v>203</v>
      </c>
      <c r="C34" s="33">
        <v>0.93172208000000001</v>
      </c>
      <c r="D34" s="33">
        <v>1.3112108099999999</v>
      </c>
      <c r="E34" s="34">
        <v>1.36171559</v>
      </c>
      <c r="F34" s="31"/>
      <c r="G34" s="31"/>
      <c r="H34" s="31"/>
      <c r="I34" s="31"/>
      <c r="J34" s="1"/>
      <c r="K34" s="1"/>
      <c r="L34" s="1"/>
      <c r="M34" s="1"/>
      <c r="N34" s="1"/>
      <c r="O34" s="1"/>
      <c r="P34" s="31"/>
    </row>
    <row r="35" spans="1:17" x14ac:dyDescent="0.4">
      <c r="B35" s="3" t="s">
        <v>204</v>
      </c>
      <c r="C35" s="33">
        <v>0.93253379999999997</v>
      </c>
      <c r="D35" s="33">
        <v>1.32230001</v>
      </c>
      <c r="E35" s="34">
        <v>1.49681529</v>
      </c>
      <c r="F35" s="31"/>
      <c r="G35" s="31"/>
      <c r="H35" s="31"/>
      <c r="I35" s="31"/>
      <c r="J35" s="1"/>
      <c r="K35" s="1"/>
      <c r="L35" s="1"/>
      <c r="M35" s="1"/>
      <c r="N35" s="1"/>
      <c r="O35" s="1"/>
      <c r="P35" s="31"/>
    </row>
    <row r="36" spans="1:17" x14ac:dyDescent="0.4">
      <c r="B36" s="3" t="s">
        <v>205</v>
      </c>
      <c r="C36" s="33">
        <v>0.82100874999999995</v>
      </c>
      <c r="D36" s="33">
        <v>1.2361005300000001</v>
      </c>
      <c r="E36" s="34">
        <v>1.2884282199999999</v>
      </c>
      <c r="F36" s="31"/>
      <c r="G36" s="31"/>
      <c r="H36" s="31"/>
      <c r="I36" s="31"/>
      <c r="J36" s="1"/>
      <c r="K36" s="1"/>
      <c r="L36" s="1"/>
      <c r="M36" s="1"/>
      <c r="N36" s="1"/>
      <c r="O36" s="1"/>
      <c r="P36" s="31"/>
    </row>
    <row r="37" spans="1:17" ht="12.6" thickBot="1" x14ac:dyDescent="0.45">
      <c r="B37" s="10" t="s">
        <v>206</v>
      </c>
      <c r="C37" s="36">
        <v>0.93033960999999998</v>
      </c>
      <c r="D37" s="36">
        <v>1.4688903900000001</v>
      </c>
      <c r="E37" s="37">
        <v>1.52572737</v>
      </c>
      <c r="F37" s="31"/>
      <c r="G37" s="31"/>
      <c r="H37" s="31"/>
      <c r="I37" s="31"/>
      <c r="J37" s="1"/>
      <c r="K37" s="1"/>
      <c r="L37" s="1"/>
      <c r="M37" s="1"/>
      <c r="N37" s="1"/>
      <c r="O37" s="1"/>
      <c r="P37" s="31"/>
    </row>
    <row r="38" spans="1:17" ht="12.6" thickBot="1" x14ac:dyDescent="0.45">
      <c r="B38" s="1"/>
      <c r="C38" s="47"/>
      <c r="D38" s="47"/>
      <c r="E38" s="47"/>
      <c r="F38" s="31"/>
      <c r="G38" s="31"/>
      <c r="H38" s="31"/>
      <c r="I38" s="31"/>
      <c r="J38" s="1"/>
      <c r="K38" s="1"/>
      <c r="L38" s="1"/>
      <c r="M38" s="1"/>
      <c r="N38" s="1"/>
      <c r="O38" s="1"/>
      <c r="P38" s="31"/>
    </row>
    <row r="39" spans="1:17" ht="14.5" customHeight="1" x14ac:dyDescent="0.4">
      <c r="A39" s="11" t="s">
        <v>207</v>
      </c>
      <c r="B39" s="18" t="s">
        <v>208</v>
      </c>
      <c r="C39" s="93" t="s">
        <v>209</v>
      </c>
      <c r="D39" s="94"/>
      <c r="E39" s="78"/>
      <c r="F39" s="93" t="s">
        <v>210</v>
      </c>
      <c r="G39" s="94"/>
      <c r="H39" s="94"/>
      <c r="I39" s="94"/>
      <c r="J39" s="95"/>
      <c r="K39" s="1"/>
      <c r="L39" s="1"/>
      <c r="M39" s="1"/>
      <c r="N39" s="1"/>
      <c r="O39" s="1"/>
      <c r="P39" s="31"/>
    </row>
    <row r="40" spans="1:17" x14ac:dyDescent="0.4">
      <c r="B40" s="3" t="s">
        <v>211</v>
      </c>
      <c r="C40" s="33">
        <v>70.400000000000006</v>
      </c>
      <c r="D40" s="33">
        <v>48.9</v>
      </c>
      <c r="E40" s="33">
        <v>58.8</v>
      </c>
      <c r="F40" s="33">
        <v>52.04</v>
      </c>
      <c r="G40" s="33">
        <v>91.73</v>
      </c>
      <c r="H40" s="33">
        <v>77.88</v>
      </c>
      <c r="I40" s="33">
        <v>87.38</v>
      </c>
      <c r="J40" s="34">
        <v>86.03</v>
      </c>
      <c r="K40" s="31"/>
      <c r="L40" s="31"/>
      <c r="M40" s="31"/>
      <c r="N40" s="31"/>
      <c r="O40" s="31"/>
      <c r="P40" s="31"/>
    </row>
    <row r="41" spans="1:17" x14ac:dyDescent="0.4">
      <c r="B41" s="3" t="s">
        <v>212</v>
      </c>
      <c r="C41" s="33">
        <v>10.9</v>
      </c>
      <c r="D41" s="33">
        <v>14.25</v>
      </c>
      <c r="E41" s="33">
        <v>18.47</v>
      </c>
      <c r="F41" s="26"/>
      <c r="G41" s="33">
        <v>93.5</v>
      </c>
      <c r="H41" s="33">
        <v>87.39</v>
      </c>
      <c r="I41" s="33">
        <v>81.17</v>
      </c>
      <c r="J41" s="27"/>
      <c r="K41" s="31"/>
      <c r="L41" s="31"/>
      <c r="M41" s="31"/>
      <c r="N41" s="31"/>
      <c r="O41" s="31"/>
      <c r="P41" s="31"/>
    </row>
    <row r="42" spans="1:17" x14ac:dyDescent="0.4">
      <c r="B42" s="3" t="s">
        <v>213</v>
      </c>
      <c r="C42" s="33">
        <v>16.29</v>
      </c>
      <c r="D42" s="33">
        <v>24.42</v>
      </c>
      <c r="E42" s="33">
        <v>18.61</v>
      </c>
      <c r="F42" s="33">
        <v>14.159000000000001</v>
      </c>
      <c r="G42" s="33">
        <v>69.19</v>
      </c>
      <c r="H42" s="33">
        <v>95.11</v>
      </c>
      <c r="I42" s="33">
        <v>89.659000000000006</v>
      </c>
      <c r="J42" s="34">
        <v>93.459000000000003</v>
      </c>
      <c r="K42" s="31"/>
      <c r="L42" s="31"/>
      <c r="M42" s="31"/>
      <c r="N42" s="31"/>
      <c r="O42" s="31"/>
      <c r="P42" s="31"/>
    </row>
    <row r="43" spans="1:17" x14ac:dyDescent="0.4">
      <c r="B43" s="3" t="s">
        <v>214</v>
      </c>
      <c r="C43" s="33">
        <v>5.58</v>
      </c>
      <c r="D43" s="33">
        <v>1.53</v>
      </c>
      <c r="E43" s="33">
        <v>2.83</v>
      </c>
      <c r="F43" s="33">
        <v>4.09</v>
      </c>
      <c r="G43" s="33">
        <v>70.22</v>
      </c>
      <c r="H43" s="33">
        <v>88.88</v>
      </c>
      <c r="I43" s="33">
        <v>91.08</v>
      </c>
      <c r="J43" s="34">
        <v>77.44</v>
      </c>
      <c r="K43" s="31"/>
      <c r="L43" s="31"/>
      <c r="M43" s="31"/>
      <c r="N43" s="31"/>
      <c r="O43" s="31"/>
      <c r="P43" s="31"/>
    </row>
    <row r="44" spans="1:17" x14ac:dyDescent="0.4">
      <c r="B44" s="3" t="s">
        <v>215</v>
      </c>
      <c r="C44" s="33">
        <v>1.22</v>
      </c>
      <c r="D44" s="33">
        <v>0.13</v>
      </c>
      <c r="E44" s="33">
        <v>0.3</v>
      </c>
      <c r="F44" s="33">
        <v>1.81</v>
      </c>
      <c r="G44" s="33">
        <v>27.88</v>
      </c>
      <c r="H44" s="33">
        <v>23.33</v>
      </c>
      <c r="I44" s="33">
        <v>19.45</v>
      </c>
      <c r="J44" s="34">
        <v>18.579999999999998</v>
      </c>
      <c r="K44" s="31"/>
      <c r="L44" s="31"/>
      <c r="M44" s="31"/>
      <c r="N44" s="31"/>
      <c r="O44" s="31"/>
      <c r="P44" s="31"/>
    </row>
    <row r="45" spans="1:17" ht="12.6" thickBot="1" x14ac:dyDescent="0.45">
      <c r="B45" s="10" t="s">
        <v>216</v>
      </c>
      <c r="C45" s="36">
        <v>14.35</v>
      </c>
      <c r="D45" s="36">
        <v>16.16</v>
      </c>
      <c r="E45" s="36">
        <v>4.72</v>
      </c>
      <c r="F45" s="36">
        <v>10.88</v>
      </c>
      <c r="G45" s="36">
        <v>59.65</v>
      </c>
      <c r="H45" s="36">
        <v>86.46</v>
      </c>
      <c r="I45" s="36">
        <v>63.45</v>
      </c>
      <c r="J45" s="37">
        <v>72.680000000000007</v>
      </c>
      <c r="K45" s="31"/>
      <c r="L45" s="31"/>
      <c r="M45" s="31"/>
      <c r="N45" s="31"/>
      <c r="O45" s="31"/>
      <c r="P45" s="31"/>
    </row>
    <row r="46" spans="1:17" ht="12.6" thickBot="1" x14ac:dyDescent="0.45">
      <c r="B46" s="31"/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1"/>
      <c r="O46" s="31"/>
      <c r="P46" s="31"/>
    </row>
    <row r="47" spans="1:17" x14ac:dyDescent="0.4">
      <c r="A47" s="11" t="s">
        <v>217</v>
      </c>
      <c r="B47" s="22" t="s">
        <v>218</v>
      </c>
      <c r="C47" s="8" t="s">
        <v>219</v>
      </c>
      <c r="D47" s="8" t="s">
        <v>220</v>
      </c>
      <c r="E47" s="9" t="s">
        <v>221</v>
      </c>
      <c r="F47" s="31"/>
      <c r="G47" s="31"/>
      <c r="H47" s="31"/>
      <c r="I47" s="31"/>
      <c r="J47" s="31"/>
      <c r="K47" s="31"/>
      <c r="L47" s="31"/>
      <c r="M47" s="31"/>
      <c r="N47" s="31"/>
      <c r="O47" s="31"/>
      <c r="P47" s="1"/>
      <c r="Q47" s="68"/>
    </row>
    <row r="48" spans="1:17" x14ac:dyDescent="0.4">
      <c r="B48" s="32">
        <v>2.0691787000000001</v>
      </c>
      <c r="C48" s="33">
        <v>1940.2059999999999</v>
      </c>
      <c r="D48" s="33">
        <v>1.8974500000000001</v>
      </c>
      <c r="E48" s="34">
        <v>155591.20000000001</v>
      </c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68"/>
    </row>
    <row r="49" spans="2:17" x14ac:dyDescent="0.4">
      <c r="B49" s="32">
        <v>2.9826025999999999</v>
      </c>
      <c r="C49" s="33">
        <v>1179.5999999999999</v>
      </c>
      <c r="D49" s="33">
        <v>1.4034199999999999</v>
      </c>
      <c r="E49" s="34">
        <v>8858.9429999999993</v>
      </c>
      <c r="F49" s="31"/>
      <c r="G49" s="31"/>
      <c r="H49" s="31"/>
      <c r="I49" s="31"/>
      <c r="J49" s="31"/>
      <c r="K49" s="31"/>
      <c r="L49" s="31"/>
      <c r="M49" s="31"/>
      <c r="N49" s="31"/>
      <c r="O49" s="31"/>
      <c r="P49" s="1"/>
      <c r="Q49" s="68"/>
    </row>
    <row r="50" spans="2:17" ht="12.6" thickBot="1" x14ac:dyDescent="0.45">
      <c r="B50" s="35">
        <v>3.285622687</v>
      </c>
      <c r="C50" s="36">
        <v>1607.348</v>
      </c>
      <c r="D50" s="36">
        <v>1.914104</v>
      </c>
      <c r="E50" s="37">
        <v>3342.36</v>
      </c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1"/>
    </row>
    <row r="52" spans="2:17" x14ac:dyDescent="0.4">
      <c r="J52" s="70"/>
      <c r="K52" s="68"/>
      <c r="L52" s="68"/>
      <c r="M52" s="68"/>
    </row>
    <row r="53" spans="2:17" x14ac:dyDescent="0.4">
      <c r="J53" s="70"/>
      <c r="K53" s="68"/>
      <c r="L53" s="68"/>
      <c r="M53" s="68"/>
    </row>
    <row r="55" spans="2:17" x14ac:dyDescent="0.4">
      <c r="G55" s="70"/>
      <c r="H55" s="68"/>
      <c r="I55" s="68"/>
      <c r="J55" s="68"/>
      <c r="K55" s="68"/>
      <c r="L55" s="68"/>
      <c r="M55" s="68"/>
      <c r="N55" s="68"/>
      <c r="O55" s="68"/>
    </row>
    <row r="56" spans="2:17" x14ac:dyDescent="0.4">
      <c r="G56" s="70"/>
      <c r="H56" s="68"/>
      <c r="I56" s="68"/>
      <c r="J56" s="68"/>
      <c r="L56" s="68"/>
      <c r="M56" s="68"/>
      <c r="N56" s="68"/>
    </row>
    <row r="57" spans="2:17" x14ac:dyDescent="0.4">
      <c r="G57" s="70"/>
      <c r="H57" s="68"/>
      <c r="I57" s="68"/>
      <c r="J57" s="68"/>
      <c r="K57" s="68"/>
      <c r="L57" s="68"/>
      <c r="M57" s="68"/>
      <c r="N57" s="68"/>
      <c r="O57" s="68"/>
    </row>
    <row r="58" spans="2:17" x14ac:dyDescent="0.4">
      <c r="G58" s="70"/>
      <c r="H58" s="68"/>
      <c r="I58" s="68"/>
      <c r="J58" s="68"/>
      <c r="K58" s="68"/>
      <c r="L58" s="68"/>
      <c r="M58" s="68"/>
      <c r="N58" s="68"/>
      <c r="O58" s="68"/>
    </row>
    <row r="59" spans="2:17" x14ac:dyDescent="0.4">
      <c r="G59" s="70"/>
      <c r="H59" s="68"/>
      <c r="I59" s="68"/>
      <c r="J59" s="68"/>
      <c r="K59" s="68"/>
      <c r="L59" s="68"/>
      <c r="M59" s="68"/>
      <c r="N59" s="68"/>
      <c r="O59" s="68"/>
    </row>
    <row r="60" spans="2:17" x14ac:dyDescent="0.4">
      <c r="G60" s="70"/>
      <c r="H60" s="68"/>
      <c r="I60" s="68"/>
      <c r="J60" s="68"/>
      <c r="K60" s="68"/>
      <c r="L60" s="68"/>
      <c r="M60" s="68"/>
      <c r="N60" s="68"/>
      <c r="O60" s="68"/>
    </row>
  </sheetData>
  <mergeCells count="13">
    <mergeCell ref="C39:E39"/>
    <mergeCell ref="F39:J39"/>
    <mergeCell ref="U2:W2"/>
    <mergeCell ref="C17:E17"/>
    <mergeCell ref="F17:H17"/>
    <mergeCell ref="I17:K17"/>
    <mergeCell ref="C25:E25"/>
    <mergeCell ref="C2:E2"/>
    <mergeCell ref="F2:H2"/>
    <mergeCell ref="I2:K2"/>
    <mergeCell ref="L2:N2"/>
    <mergeCell ref="O2:Q2"/>
    <mergeCell ref="R2:T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CE608-95E0-4171-9DCF-7766A9A7C394}">
  <dimension ref="A1:N8"/>
  <sheetViews>
    <sheetView workbookViewId="0">
      <selection activeCell="I20" sqref="I20"/>
    </sheetView>
  </sheetViews>
  <sheetFormatPr defaultColWidth="8.83984375" defaultRowHeight="12.3" x14ac:dyDescent="0.4"/>
  <cols>
    <col min="1" max="1" width="18.15625" style="13" bestFit="1" customWidth="1"/>
    <col min="2" max="2" width="9.578125" style="13" customWidth="1"/>
    <col min="3" max="16384" width="8.83984375" style="13"/>
  </cols>
  <sheetData>
    <row r="1" spans="1:14" ht="12.6" thickBot="1" x14ac:dyDescent="0.45">
      <c r="A1" s="11" t="s">
        <v>222</v>
      </c>
    </row>
    <row r="2" spans="1:14" x14ac:dyDescent="0.4">
      <c r="B2" s="18"/>
      <c r="C2" s="96" t="s">
        <v>223</v>
      </c>
      <c r="D2" s="91"/>
      <c r="E2" s="91"/>
      <c r="F2" s="91"/>
      <c r="G2" s="91"/>
      <c r="H2" s="97"/>
      <c r="I2" s="90" t="s">
        <v>224</v>
      </c>
      <c r="J2" s="91"/>
      <c r="K2" s="91"/>
      <c r="L2" s="91"/>
      <c r="M2" s="91"/>
      <c r="N2" s="92"/>
    </row>
    <row r="3" spans="1:14" x14ac:dyDescent="0.4">
      <c r="B3" s="3" t="s">
        <v>225</v>
      </c>
      <c r="C3" s="39">
        <v>2.887</v>
      </c>
      <c r="D3" s="33">
        <v>2.2862330000000002</v>
      </c>
      <c r="E3" s="33">
        <v>2.9208850000000002</v>
      </c>
      <c r="F3" s="33">
        <v>2.6819799999999998</v>
      </c>
      <c r="G3" s="33">
        <v>2.4159449999999998</v>
      </c>
      <c r="H3" s="56">
        <v>2.2869109999999999</v>
      </c>
      <c r="I3" s="32">
        <v>3.341955</v>
      </c>
      <c r="J3" s="33">
        <v>2.4861849999999999</v>
      </c>
      <c r="K3" s="33">
        <v>3.0802580000000002</v>
      </c>
      <c r="L3" s="33">
        <v>3.3621750000000001</v>
      </c>
      <c r="M3" s="33">
        <v>3.1203859999999999</v>
      </c>
      <c r="N3" s="34">
        <v>3.2820399999999998</v>
      </c>
    </row>
    <row r="4" spans="1:14" x14ac:dyDescent="0.4">
      <c r="B4" s="3" t="s">
        <v>226</v>
      </c>
      <c r="C4" s="39">
        <v>2.1256699999999999</v>
      </c>
      <c r="D4" s="33">
        <v>2.6191360000000001</v>
      </c>
      <c r="E4" s="33">
        <v>3.086811</v>
      </c>
      <c r="F4" s="33">
        <v>3.3893249999999999</v>
      </c>
      <c r="G4" s="33">
        <v>2.2550829999999999</v>
      </c>
      <c r="H4" s="56">
        <v>2.5013519999999998</v>
      </c>
      <c r="I4" s="32">
        <v>3.2534800000000001</v>
      </c>
      <c r="J4" s="33">
        <v>3.3886609999999999</v>
      </c>
      <c r="K4" s="33">
        <v>3.9517959999999999</v>
      </c>
      <c r="L4" s="33">
        <v>3.5640489999999998</v>
      </c>
      <c r="M4" s="33">
        <v>3.3162470000000002</v>
      </c>
      <c r="N4" s="34">
        <v>3.417405</v>
      </c>
    </row>
    <row r="5" spans="1:14" x14ac:dyDescent="0.4">
      <c r="B5" s="3" t="s">
        <v>227</v>
      </c>
      <c r="C5" s="39">
        <v>111.98050000000001</v>
      </c>
      <c r="D5" s="33">
        <v>65.871499999999997</v>
      </c>
      <c r="E5" s="33">
        <v>103.2419</v>
      </c>
      <c r="F5" s="33">
        <v>50.487960000000001</v>
      </c>
      <c r="G5" s="33">
        <v>96.794479999999993</v>
      </c>
      <c r="H5" s="58"/>
      <c r="I5" s="32">
        <v>265.23</v>
      </c>
      <c r="J5" s="33">
        <v>155.4494</v>
      </c>
      <c r="K5" s="33">
        <v>197.0746</v>
      </c>
      <c r="L5" s="33">
        <v>70.060079999999999</v>
      </c>
      <c r="M5" s="33">
        <v>201.1035</v>
      </c>
      <c r="N5" s="27"/>
    </row>
    <row r="6" spans="1:14" x14ac:dyDescent="0.4">
      <c r="B6" s="3" t="s">
        <v>228</v>
      </c>
      <c r="C6" s="39">
        <v>104.81659999999999</v>
      </c>
      <c r="D6" s="33">
        <v>77.96557</v>
      </c>
      <c r="E6" s="33">
        <v>86.616230000000002</v>
      </c>
      <c r="F6" s="33">
        <v>51.064779999999999</v>
      </c>
      <c r="G6" s="33">
        <v>35.820569999999996</v>
      </c>
      <c r="H6" s="56">
        <v>31.60877</v>
      </c>
      <c r="I6" s="32">
        <v>247.63149999999999</v>
      </c>
      <c r="J6" s="33">
        <v>215.1318</v>
      </c>
      <c r="K6" s="33">
        <v>174.55279999999999</v>
      </c>
      <c r="L6" s="33">
        <v>116.07859999999999</v>
      </c>
      <c r="M6" s="33">
        <v>76.086600000000004</v>
      </c>
      <c r="N6" s="34">
        <v>85.365960000000001</v>
      </c>
    </row>
    <row r="7" spans="1:14" x14ac:dyDescent="0.4">
      <c r="B7" s="3" t="s">
        <v>229</v>
      </c>
      <c r="C7" s="39">
        <v>1020.254</v>
      </c>
      <c r="D7" s="33">
        <v>1185.9079999999999</v>
      </c>
      <c r="E7" s="33">
        <v>1112.2860000000001</v>
      </c>
      <c r="F7" s="33">
        <v>1326.3620000000001</v>
      </c>
      <c r="G7" s="33">
        <v>1499.0840000000001</v>
      </c>
      <c r="H7" s="58"/>
      <c r="I7" s="32">
        <v>1975.307</v>
      </c>
      <c r="J7" s="33">
        <v>2297.308</v>
      </c>
      <c r="K7" s="33">
        <v>1947.7940000000001</v>
      </c>
      <c r="L7" s="33">
        <v>2125.5830000000001</v>
      </c>
      <c r="M7" s="33">
        <v>3000.6260000000002</v>
      </c>
      <c r="N7" s="27"/>
    </row>
    <row r="8" spans="1:14" ht="12.6" thickBot="1" x14ac:dyDescent="0.45">
      <c r="B8" s="10" t="s">
        <v>47</v>
      </c>
      <c r="C8" s="40">
        <v>2.992842</v>
      </c>
      <c r="D8" s="36">
        <v>3.100638</v>
      </c>
      <c r="E8" s="36">
        <v>2.6812119999999999</v>
      </c>
      <c r="F8" s="36">
        <v>3.1919080000000002</v>
      </c>
      <c r="G8" s="36"/>
      <c r="H8" s="57"/>
      <c r="I8" s="35">
        <v>3.1955360000000002</v>
      </c>
      <c r="J8" s="36">
        <v>3.4799639999999998</v>
      </c>
      <c r="K8" s="36">
        <v>2.6537829999999998</v>
      </c>
      <c r="L8" s="36">
        <v>3.1389390000000001</v>
      </c>
      <c r="M8" s="29"/>
      <c r="N8" s="30"/>
    </row>
  </sheetData>
  <mergeCells count="2">
    <mergeCell ref="C2:H2"/>
    <mergeCell ref="I2:N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1ECE3-6FBF-4AE8-B7FE-899576EE028D}">
  <dimension ref="A1:AM47"/>
  <sheetViews>
    <sheetView topLeftCell="A37" zoomScaleNormal="100" workbookViewId="0">
      <selection activeCell="N21" sqref="N21"/>
    </sheetView>
  </sheetViews>
  <sheetFormatPr defaultColWidth="8.83984375" defaultRowHeight="12.3" x14ac:dyDescent="0.4"/>
  <cols>
    <col min="1" max="1" width="18.15625" style="13" bestFit="1" customWidth="1"/>
    <col min="2" max="2" width="24.68359375" style="13" bestFit="1" customWidth="1"/>
    <col min="3" max="3" width="19.26171875" style="13" customWidth="1"/>
    <col min="4" max="4" width="14.26171875" style="13" bestFit="1" customWidth="1"/>
    <col min="5" max="6" width="13" style="13" customWidth="1"/>
    <col min="7" max="7" width="11.83984375" style="13" customWidth="1"/>
    <col min="8" max="33" width="8.83984375" style="13" bestFit="1" customWidth="1"/>
    <col min="34" max="35" width="9.15625" style="13" bestFit="1" customWidth="1"/>
    <col min="36" max="37" width="10.15625" style="13" bestFit="1" customWidth="1"/>
    <col min="38" max="38" width="11.26171875" style="13" customWidth="1"/>
    <col min="39" max="39" width="10" style="13" customWidth="1"/>
    <col min="40" max="16384" width="8.83984375" style="13"/>
  </cols>
  <sheetData>
    <row r="1" spans="1:19" ht="12.6" thickBot="1" x14ac:dyDescent="0.45"/>
    <row r="2" spans="1:19" x14ac:dyDescent="0.4">
      <c r="A2" s="11" t="s">
        <v>230</v>
      </c>
      <c r="B2" s="98" t="s">
        <v>231</v>
      </c>
      <c r="C2" s="16" t="s">
        <v>232</v>
      </c>
      <c r="D2" s="16" t="s">
        <v>233</v>
      </c>
      <c r="E2" s="76" t="s">
        <v>234</v>
      </c>
      <c r="F2" s="76"/>
      <c r="G2" s="76"/>
      <c r="H2" s="76" t="s">
        <v>235</v>
      </c>
      <c r="I2" s="76"/>
      <c r="J2" s="76"/>
      <c r="K2" s="76" t="s">
        <v>236</v>
      </c>
      <c r="L2" s="76"/>
      <c r="M2" s="76"/>
      <c r="N2" s="76" t="s">
        <v>237</v>
      </c>
      <c r="O2" s="76"/>
      <c r="P2" s="76"/>
      <c r="Q2" s="76" t="s">
        <v>238</v>
      </c>
      <c r="R2" s="76"/>
      <c r="S2" s="77"/>
    </row>
    <row r="3" spans="1:19" x14ac:dyDescent="0.4">
      <c r="A3" s="11"/>
      <c r="B3" s="84"/>
      <c r="C3" s="83" t="s">
        <v>239</v>
      </c>
      <c r="D3" s="25">
        <v>4</v>
      </c>
      <c r="E3" s="26">
        <v>99.6</v>
      </c>
      <c r="F3" s="26">
        <v>99.7</v>
      </c>
      <c r="G3" s="26">
        <v>99.2</v>
      </c>
      <c r="H3" s="26">
        <v>94.9</v>
      </c>
      <c r="I3" s="26">
        <v>96.3</v>
      </c>
      <c r="J3" s="26">
        <v>98.8</v>
      </c>
      <c r="K3" s="26">
        <v>99.3</v>
      </c>
      <c r="L3" s="26">
        <v>98.9</v>
      </c>
      <c r="M3" s="26">
        <v>99</v>
      </c>
      <c r="N3" s="26">
        <v>61.3</v>
      </c>
      <c r="O3" s="26">
        <v>58.9</v>
      </c>
      <c r="P3" s="26">
        <v>60.4</v>
      </c>
      <c r="Q3" s="26">
        <v>11.3</v>
      </c>
      <c r="R3" s="26">
        <v>8.43</v>
      </c>
      <c r="S3" s="27">
        <v>5.44</v>
      </c>
    </row>
    <row r="4" spans="1:19" x14ac:dyDescent="0.4">
      <c r="A4" s="11"/>
      <c r="B4" s="84"/>
      <c r="C4" s="83"/>
      <c r="D4" s="25">
        <v>8</v>
      </c>
      <c r="E4" s="26">
        <v>99.8</v>
      </c>
      <c r="F4" s="26">
        <v>99.4</v>
      </c>
      <c r="G4" s="26">
        <v>99.2</v>
      </c>
      <c r="H4" s="26">
        <v>93.3</v>
      </c>
      <c r="I4" s="26">
        <v>94.2</v>
      </c>
      <c r="J4" s="26">
        <v>95.3</v>
      </c>
      <c r="K4" s="26">
        <v>99.9</v>
      </c>
      <c r="L4" s="26">
        <v>99.8</v>
      </c>
      <c r="M4" s="26">
        <v>99.8</v>
      </c>
      <c r="N4" s="26">
        <v>34.9</v>
      </c>
      <c r="O4" s="26">
        <v>39.299999999999997</v>
      </c>
      <c r="P4" s="26">
        <v>37.700000000000003</v>
      </c>
      <c r="Q4" s="26">
        <v>4.33</v>
      </c>
      <c r="R4" s="26">
        <v>3.59</v>
      </c>
      <c r="S4" s="27">
        <v>4.3899999999999997</v>
      </c>
    </row>
    <row r="5" spans="1:19" x14ac:dyDescent="0.4">
      <c r="A5" s="11"/>
      <c r="B5" s="84"/>
      <c r="C5" s="83" t="s">
        <v>240</v>
      </c>
      <c r="D5" s="25">
        <v>4</v>
      </c>
      <c r="E5" s="26">
        <v>99.5</v>
      </c>
      <c r="F5" s="26">
        <v>99.8</v>
      </c>
      <c r="G5" s="26">
        <v>99.2</v>
      </c>
      <c r="H5" s="26">
        <v>99.5</v>
      </c>
      <c r="I5" s="26">
        <v>99.6</v>
      </c>
      <c r="J5" s="26">
        <v>99.7</v>
      </c>
      <c r="K5" s="26">
        <v>99.6</v>
      </c>
      <c r="L5" s="26">
        <v>99.3</v>
      </c>
      <c r="M5" s="26">
        <v>99.3</v>
      </c>
      <c r="N5" s="26">
        <v>62.6</v>
      </c>
      <c r="O5" s="26">
        <v>63.6</v>
      </c>
      <c r="P5" s="26">
        <v>61.2</v>
      </c>
      <c r="Q5" s="26">
        <v>35.200000000000003</v>
      </c>
      <c r="R5" s="26">
        <v>37.299999999999997</v>
      </c>
      <c r="S5" s="27">
        <v>33.6</v>
      </c>
    </row>
    <row r="6" spans="1:19" ht="12.6" thickBot="1" x14ac:dyDescent="0.45">
      <c r="B6" s="85"/>
      <c r="C6" s="86"/>
      <c r="D6" s="28">
        <v>8</v>
      </c>
      <c r="E6" s="29">
        <v>99.8</v>
      </c>
      <c r="F6" s="29">
        <v>99.4</v>
      </c>
      <c r="G6" s="29">
        <v>99.1</v>
      </c>
      <c r="H6" s="29">
        <v>98.9</v>
      </c>
      <c r="I6" s="29">
        <v>99.1</v>
      </c>
      <c r="J6" s="29">
        <v>99.4</v>
      </c>
      <c r="K6" s="29">
        <v>99.9</v>
      </c>
      <c r="L6" s="29">
        <v>99.8</v>
      </c>
      <c r="M6" s="29">
        <v>99.8</v>
      </c>
      <c r="N6" s="29">
        <v>32.299999999999997</v>
      </c>
      <c r="O6" s="29">
        <v>30</v>
      </c>
      <c r="P6" s="29">
        <v>30.5</v>
      </c>
      <c r="Q6" s="29">
        <v>16.7</v>
      </c>
      <c r="R6" s="29">
        <v>9.59</v>
      </c>
      <c r="S6" s="30">
        <v>23.7</v>
      </c>
    </row>
    <row r="7" spans="1:19" ht="12.6" thickBot="1" x14ac:dyDescent="0.45">
      <c r="B7" s="31"/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</row>
    <row r="8" spans="1:19" x14ac:dyDescent="0.4">
      <c r="B8" s="98" t="s">
        <v>241</v>
      </c>
      <c r="C8" s="16" t="s">
        <v>232</v>
      </c>
      <c r="D8" s="16" t="s">
        <v>233</v>
      </c>
      <c r="E8" s="76" t="s">
        <v>234</v>
      </c>
      <c r="F8" s="76"/>
      <c r="G8" s="76"/>
      <c r="H8" s="76" t="s">
        <v>235</v>
      </c>
      <c r="I8" s="76"/>
      <c r="J8" s="76"/>
      <c r="K8" s="76" t="s">
        <v>236</v>
      </c>
      <c r="L8" s="76"/>
      <c r="M8" s="76"/>
      <c r="N8" s="76" t="s">
        <v>237</v>
      </c>
      <c r="O8" s="76"/>
      <c r="P8" s="76"/>
      <c r="Q8" s="76" t="s">
        <v>238</v>
      </c>
      <c r="R8" s="76"/>
      <c r="S8" s="77"/>
    </row>
    <row r="9" spans="1:19" x14ac:dyDescent="0.4">
      <c r="B9" s="84"/>
      <c r="C9" s="83" t="s">
        <v>239</v>
      </c>
      <c r="D9" s="25">
        <v>4</v>
      </c>
      <c r="E9" s="26">
        <v>93.3</v>
      </c>
      <c r="F9" s="26">
        <v>91.2</v>
      </c>
      <c r="G9" s="26">
        <v>91.8</v>
      </c>
      <c r="H9" s="26">
        <v>98</v>
      </c>
      <c r="I9" s="26">
        <v>98.4</v>
      </c>
      <c r="J9" s="26">
        <v>98.7</v>
      </c>
      <c r="K9" s="26">
        <v>87.5</v>
      </c>
      <c r="L9" s="26">
        <v>89.4</v>
      </c>
      <c r="M9" s="26">
        <v>89.4</v>
      </c>
      <c r="N9" s="26">
        <v>37.6</v>
      </c>
      <c r="O9" s="26">
        <v>34.4</v>
      </c>
      <c r="P9" s="26">
        <v>34.200000000000003</v>
      </c>
      <c r="Q9" s="26">
        <v>13.3</v>
      </c>
      <c r="R9" s="26">
        <v>14.6</v>
      </c>
      <c r="S9" s="27">
        <v>13.1</v>
      </c>
    </row>
    <row r="10" spans="1:19" x14ac:dyDescent="0.4">
      <c r="B10" s="84"/>
      <c r="C10" s="83"/>
      <c r="D10" s="25">
        <v>8</v>
      </c>
      <c r="E10" s="26">
        <v>93.9</v>
      </c>
      <c r="F10" s="26">
        <v>92.8</v>
      </c>
      <c r="G10" s="26">
        <v>94</v>
      </c>
      <c r="H10" s="26">
        <v>98</v>
      </c>
      <c r="I10" s="26">
        <v>96.6</v>
      </c>
      <c r="J10" s="26">
        <v>95.3</v>
      </c>
      <c r="K10" s="26">
        <v>91.3</v>
      </c>
      <c r="L10" s="26">
        <v>93.9</v>
      </c>
      <c r="M10" s="26">
        <v>92.1</v>
      </c>
      <c r="N10" s="26">
        <v>25.5</v>
      </c>
      <c r="O10" s="26">
        <v>28.4</v>
      </c>
      <c r="P10" s="26">
        <v>28.3</v>
      </c>
      <c r="Q10" s="26">
        <v>3.63</v>
      </c>
      <c r="R10" s="26">
        <v>5.92</v>
      </c>
      <c r="S10" s="27">
        <v>5.13</v>
      </c>
    </row>
    <row r="11" spans="1:19" x14ac:dyDescent="0.4">
      <c r="B11" s="84"/>
      <c r="C11" s="83" t="s">
        <v>240</v>
      </c>
      <c r="D11" s="25">
        <v>4</v>
      </c>
      <c r="E11" s="26">
        <v>78.900000000000006</v>
      </c>
      <c r="F11" s="26">
        <v>80.099999999999994</v>
      </c>
      <c r="G11" s="26">
        <v>82.2</v>
      </c>
      <c r="H11" s="26">
        <v>88.9</v>
      </c>
      <c r="I11" s="26">
        <v>88.6</v>
      </c>
      <c r="J11" s="26">
        <v>90.1</v>
      </c>
      <c r="K11" s="26">
        <v>71.8</v>
      </c>
      <c r="L11" s="26">
        <v>70.2</v>
      </c>
      <c r="M11" s="26">
        <v>66.7</v>
      </c>
      <c r="N11" s="26">
        <v>59.9</v>
      </c>
      <c r="O11" s="26">
        <v>60.6</v>
      </c>
      <c r="P11" s="26">
        <v>62.5</v>
      </c>
      <c r="Q11" s="26">
        <v>36.9</v>
      </c>
      <c r="R11" s="26">
        <v>42.9</v>
      </c>
      <c r="S11" s="27">
        <v>36.6</v>
      </c>
    </row>
    <row r="12" spans="1:19" ht="12.6" thickBot="1" x14ac:dyDescent="0.45">
      <c r="B12" s="85"/>
      <c r="C12" s="86"/>
      <c r="D12" s="28">
        <v>8</v>
      </c>
      <c r="E12" s="29">
        <v>78.2</v>
      </c>
      <c r="F12" s="29">
        <v>80.2</v>
      </c>
      <c r="G12" s="29">
        <v>82.4</v>
      </c>
      <c r="H12" s="29">
        <v>84.1</v>
      </c>
      <c r="I12" s="29">
        <v>83.5</v>
      </c>
      <c r="J12" s="29">
        <v>83.7</v>
      </c>
      <c r="K12" s="29">
        <v>82.2</v>
      </c>
      <c r="L12" s="29">
        <v>82.3</v>
      </c>
      <c r="M12" s="29">
        <v>82.4</v>
      </c>
      <c r="N12" s="29">
        <v>41.6</v>
      </c>
      <c r="O12" s="29">
        <v>47.5</v>
      </c>
      <c r="P12" s="29">
        <v>42.2</v>
      </c>
      <c r="Q12" s="29">
        <v>28.1</v>
      </c>
      <c r="R12" s="29">
        <v>23.2</v>
      </c>
      <c r="S12" s="30">
        <v>21.4</v>
      </c>
    </row>
    <row r="13" spans="1:19" ht="12.6" thickBot="1" x14ac:dyDescent="0.45"/>
    <row r="14" spans="1:19" x14ac:dyDescent="0.4">
      <c r="B14" s="101" t="s">
        <v>242</v>
      </c>
      <c r="C14" s="78" t="s">
        <v>243</v>
      </c>
      <c r="D14" s="93"/>
      <c r="E14" s="75" t="s">
        <v>244</v>
      </c>
      <c r="F14" s="76"/>
      <c r="G14" s="76"/>
      <c r="H14" s="77"/>
      <c r="I14" s="75" t="s">
        <v>245</v>
      </c>
      <c r="J14" s="76"/>
      <c r="K14" s="76"/>
      <c r="L14" s="77"/>
    </row>
    <row r="15" spans="1:19" x14ac:dyDescent="0.4">
      <c r="B15" s="102"/>
      <c r="C15" s="61" t="s">
        <v>246</v>
      </c>
      <c r="D15" s="60" t="s">
        <v>247</v>
      </c>
      <c r="E15" s="3" t="s">
        <v>248</v>
      </c>
      <c r="F15" s="2" t="s">
        <v>249</v>
      </c>
      <c r="G15" s="2" t="s">
        <v>250</v>
      </c>
      <c r="H15" s="4" t="s">
        <v>251</v>
      </c>
      <c r="I15" s="3" t="s">
        <v>248</v>
      </c>
      <c r="J15" s="2" t="s">
        <v>249</v>
      </c>
      <c r="K15" s="2" t="s">
        <v>250</v>
      </c>
      <c r="L15" s="4" t="s">
        <v>251</v>
      </c>
    </row>
    <row r="16" spans="1:19" x14ac:dyDescent="0.4">
      <c r="B16" s="102"/>
      <c r="C16" s="61">
        <v>0.18</v>
      </c>
      <c r="D16" s="60">
        <v>71.599999999999994</v>
      </c>
      <c r="E16" s="32">
        <v>63.3</v>
      </c>
      <c r="F16" s="33">
        <v>62.2</v>
      </c>
      <c r="G16" s="33">
        <v>26.7</v>
      </c>
      <c r="H16" s="34">
        <v>7.42</v>
      </c>
      <c r="I16" s="32">
        <v>6.88</v>
      </c>
      <c r="J16" s="33">
        <v>19.899999999999999</v>
      </c>
      <c r="K16" s="33">
        <v>3.79</v>
      </c>
      <c r="L16" s="34">
        <v>10.9</v>
      </c>
    </row>
    <row r="17" spans="1:19" x14ac:dyDescent="0.4">
      <c r="B17" s="102"/>
      <c r="C17" s="61">
        <v>0.56000000000000005</v>
      </c>
      <c r="D17" s="60">
        <v>53.1</v>
      </c>
      <c r="E17" s="32">
        <v>52.3</v>
      </c>
      <c r="F17" s="33">
        <v>60.7</v>
      </c>
      <c r="G17" s="33">
        <v>49</v>
      </c>
      <c r="H17" s="34">
        <v>5.84</v>
      </c>
      <c r="I17" s="32">
        <v>9.34</v>
      </c>
      <c r="J17" s="33">
        <v>6.1</v>
      </c>
      <c r="K17" s="33">
        <v>15.6</v>
      </c>
      <c r="L17" s="34">
        <v>9.58</v>
      </c>
    </row>
    <row r="18" spans="1:19" ht="12.6" thickBot="1" x14ac:dyDescent="0.45">
      <c r="B18" s="102"/>
      <c r="C18" s="62">
        <v>0.34</v>
      </c>
      <c r="D18" s="63">
        <v>48.3</v>
      </c>
      <c r="E18" s="32">
        <v>59.6</v>
      </c>
      <c r="F18" s="33">
        <v>53.9</v>
      </c>
      <c r="G18" s="33">
        <v>33.6</v>
      </c>
      <c r="H18" s="34">
        <v>5.5</v>
      </c>
      <c r="I18" s="32">
        <v>9.68</v>
      </c>
      <c r="J18" s="33">
        <v>9.5399999999999991</v>
      </c>
      <c r="K18" s="33">
        <v>9.89</v>
      </c>
      <c r="L18" s="34">
        <v>5.3</v>
      </c>
    </row>
    <row r="19" spans="1:19" x14ac:dyDescent="0.4">
      <c r="B19" s="102"/>
      <c r="C19" s="1"/>
      <c r="D19" s="1"/>
      <c r="E19" s="32">
        <v>59.9</v>
      </c>
      <c r="F19" s="33">
        <v>35.1</v>
      </c>
      <c r="G19" s="33">
        <v>30.1</v>
      </c>
      <c r="H19" s="34">
        <v>6.72</v>
      </c>
      <c r="I19" s="32">
        <v>20.8</v>
      </c>
      <c r="J19" s="33">
        <v>8.42</v>
      </c>
      <c r="K19" s="33">
        <v>3.28</v>
      </c>
      <c r="L19" s="34">
        <v>3.78</v>
      </c>
    </row>
    <row r="20" spans="1:19" ht="12.6" thickBot="1" x14ac:dyDescent="0.45">
      <c r="B20" s="103"/>
      <c r="C20" s="64"/>
      <c r="D20" s="64"/>
      <c r="E20" s="35">
        <v>59.4</v>
      </c>
      <c r="F20" s="36">
        <v>53</v>
      </c>
      <c r="G20" s="36">
        <v>31.6</v>
      </c>
      <c r="H20" s="37"/>
      <c r="I20" s="35">
        <v>20</v>
      </c>
      <c r="J20" s="36">
        <v>18.399999999999999</v>
      </c>
      <c r="K20" s="36">
        <v>5.98</v>
      </c>
      <c r="L20" s="37">
        <v>8.4</v>
      </c>
    </row>
    <row r="22" spans="1:19" ht="12.6" thickBot="1" x14ac:dyDescent="0.45"/>
    <row r="23" spans="1:19" x14ac:dyDescent="0.4">
      <c r="B23" s="99" t="s">
        <v>252</v>
      </c>
      <c r="C23" s="16" t="s">
        <v>253</v>
      </c>
      <c r="D23" s="65">
        <v>25.298717948717954</v>
      </c>
      <c r="E23" s="65">
        <v>23.208974358974359</v>
      </c>
      <c r="F23" s="65">
        <v>23.619230769230768</v>
      </c>
      <c r="G23" s="66">
        <v>25.580769230769231</v>
      </c>
    </row>
    <row r="24" spans="1:19" ht="12.6" thickBot="1" x14ac:dyDescent="0.45">
      <c r="B24" s="100"/>
      <c r="C24" s="28" t="s">
        <v>254</v>
      </c>
      <c r="D24" s="29">
        <v>24.991025641025647</v>
      </c>
      <c r="E24" s="29">
        <v>25.926923076923078</v>
      </c>
      <c r="F24" s="29">
        <v>25.670512820512823</v>
      </c>
      <c r="G24" s="30">
        <v>25.734615384615388</v>
      </c>
    </row>
    <row r="25" spans="1:19" ht="12.6" thickBot="1" x14ac:dyDescent="0.45"/>
    <row r="26" spans="1:19" x14ac:dyDescent="0.4">
      <c r="A26" s="11" t="s">
        <v>255</v>
      </c>
      <c r="B26" s="98" t="s">
        <v>256</v>
      </c>
      <c r="C26" s="23" t="s">
        <v>232</v>
      </c>
      <c r="D26" s="23" t="s">
        <v>233</v>
      </c>
      <c r="E26" s="93" t="s">
        <v>257</v>
      </c>
      <c r="F26" s="94"/>
      <c r="G26" s="78"/>
      <c r="H26" s="93" t="s">
        <v>258</v>
      </c>
      <c r="I26" s="94"/>
      <c r="J26" s="78"/>
      <c r="K26" s="93" t="s">
        <v>236</v>
      </c>
      <c r="L26" s="94"/>
      <c r="M26" s="78"/>
      <c r="N26" s="93" t="s">
        <v>259</v>
      </c>
      <c r="O26" s="94"/>
      <c r="P26" s="78"/>
      <c r="Q26" s="93" t="s">
        <v>238</v>
      </c>
      <c r="R26" s="94"/>
      <c r="S26" s="95"/>
    </row>
    <row r="27" spans="1:19" x14ac:dyDescent="0.4">
      <c r="A27" s="11"/>
      <c r="B27" s="84"/>
      <c r="C27" s="83" t="s">
        <v>239</v>
      </c>
      <c r="D27" s="25">
        <v>4</v>
      </c>
      <c r="E27" s="25">
        <v>99.1</v>
      </c>
      <c r="F27" s="25">
        <v>98.1</v>
      </c>
      <c r="G27" s="25">
        <v>99.4</v>
      </c>
      <c r="H27" s="25">
        <v>97.2</v>
      </c>
      <c r="I27" s="25">
        <v>89.3</v>
      </c>
      <c r="J27" s="25">
        <v>69.2</v>
      </c>
      <c r="K27" s="25">
        <v>98.1</v>
      </c>
      <c r="L27" s="25">
        <v>98</v>
      </c>
      <c r="M27" s="25">
        <v>98.4</v>
      </c>
      <c r="N27" s="25">
        <v>19.399999999999999</v>
      </c>
      <c r="O27" s="25">
        <v>19.100000000000001</v>
      </c>
      <c r="P27" s="25">
        <v>19.399999999999999</v>
      </c>
      <c r="Q27" s="25">
        <v>56.9</v>
      </c>
      <c r="R27" s="25">
        <v>57.4</v>
      </c>
      <c r="S27" s="41">
        <v>55.8</v>
      </c>
    </row>
    <row r="28" spans="1:19" x14ac:dyDescent="0.4">
      <c r="A28" s="11"/>
      <c r="B28" s="84"/>
      <c r="C28" s="83"/>
      <c r="D28" s="25">
        <v>8</v>
      </c>
      <c r="E28" s="25">
        <v>96</v>
      </c>
      <c r="F28" s="25">
        <v>98.7</v>
      </c>
      <c r="G28" s="25">
        <v>98.5</v>
      </c>
      <c r="H28" s="25">
        <v>98.4</v>
      </c>
      <c r="I28" s="25">
        <v>95.8</v>
      </c>
      <c r="J28" s="25">
        <v>92.3</v>
      </c>
      <c r="K28" s="25">
        <v>96.8</v>
      </c>
      <c r="L28" s="25">
        <v>96.3</v>
      </c>
      <c r="M28" s="25">
        <v>96.5</v>
      </c>
      <c r="N28" s="25">
        <v>16.100000000000001</v>
      </c>
      <c r="O28" s="25">
        <v>14.5</v>
      </c>
      <c r="P28" s="25">
        <v>15.7</v>
      </c>
      <c r="Q28" s="25">
        <v>20.8</v>
      </c>
      <c r="R28" s="25">
        <v>21.6</v>
      </c>
      <c r="S28" s="41">
        <v>21.3</v>
      </c>
    </row>
    <row r="29" spans="1:19" x14ac:dyDescent="0.4">
      <c r="A29" s="11"/>
      <c r="B29" s="84"/>
      <c r="C29" s="83" t="s">
        <v>240</v>
      </c>
      <c r="D29" s="25">
        <v>4</v>
      </c>
      <c r="E29" s="25">
        <v>99.6</v>
      </c>
      <c r="F29" s="25">
        <v>99.4</v>
      </c>
      <c r="G29" s="25">
        <v>99.2</v>
      </c>
      <c r="H29" s="25">
        <v>97.2</v>
      </c>
      <c r="I29" s="25">
        <v>99</v>
      </c>
      <c r="J29" s="25">
        <v>98.6</v>
      </c>
      <c r="K29" s="25">
        <v>98.1</v>
      </c>
      <c r="L29" s="25">
        <v>98</v>
      </c>
      <c r="M29" s="25">
        <v>98.4</v>
      </c>
      <c r="N29" s="25">
        <v>50.6</v>
      </c>
      <c r="O29" s="25">
        <v>62.9</v>
      </c>
      <c r="P29" s="25">
        <v>47.9</v>
      </c>
      <c r="Q29" s="25">
        <v>95.1</v>
      </c>
      <c r="R29" s="25">
        <v>94.8</v>
      </c>
      <c r="S29" s="41">
        <v>95.8</v>
      </c>
    </row>
    <row r="30" spans="1:19" ht="12.6" thickBot="1" x14ac:dyDescent="0.45">
      <c r="A30" s="11"/>
      <c r="B30" s="85"/>
      <c r="C30" s="86"/>
      <c r="D30" s="28">
        <v>8</v>
      </c>
      <c r="E30" s="28">
        <v>99.5</v>
      </c>
      <c r="F30" s="28">
        <v>99.8</v>
      </c>
      <c r="G30" s="28">
        <v>98.4</v>
      </c>
      <c r="H30" s="28">
        <v>99.9</v>
      </c>
      <c r="I30" s="28">
        <v>99.8</v>
      </c>
      <c r="J30" s="28">
        <v>99.8</v>
      </c>
      <c r="K30" s="28">
        <v>99.5</v>
      </c>
      <c r="L30" s="28">
        <v>99.5</v>
      </c>
      <c r="M30" s="28">
        <v>99.3</v>
      </c>
      <c r="N30" s="28">
        <v>30.3</v>
      </c>
      <c r="O30" s="28">
        <v>29.2</v>
      </c>
      <c r="P30" s="28">
        <v>28.6</v>
      </c>
      <c r="Q30" s="28">
        <v>32.700000000000003</v>
      </c>
      <c r="R30" s="28">
        <v>34.6</v>
      </c>
      <c r="S30" s="59">
        <v>34.700000000000003</v>
      </c>
    </row>
    <row r="31" spans="1:19" ht="12.6" thickBot="1" x14ac:dyDescent="0.45">
      <c r="A31" s="11"/>
      <c r="D31" s="31"/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</row>
    <row r="32" spans="1:19" x14ac:dyDescent="0.4">
      <c r="A32" s="11"/>
      <c r="B32" s="98" t="s">
        <v>260</v>
      </c>
      <c r="C32" s="23" t="s">
        <v>232</v>
      </c>
      <c r="D32" s="16" t="s">
        <v>233</v>
      </c>
      <c r="E32" s="76" t="s">
        <v>261</v>
      </c>
      <c r="F32" s="76"/>
      <c r="G32" s="76"/>
      <c r="H32" s="76" t="s">
        <v>258</v>
      </c>
      <c r="I32" s="76"/>
      <c r="J32" s="76"/>
      <c r="K32" s="76" t="s">
        <v>236</v>
      </c>
      <c r="L32" s="76"/>
      <c r="M32" s="76"/>
      <c r="N32" s="76" t="s">
        <v>259</v>
      </c>
      <c r="O32" s="76"/>
      <c r="P32" s="76"/>
      <c r="Q32" s="76" t="s">
        <v>238</v>
      </c>
      <c r="R32" s="76"/>
      <c r="S32" s="77"/>
    </row>
    <row r="33" spans="1:39" x14ac:dyDescent="0.4">
      <c r="A33" s="11"/>
      <c r="B33" s="84"/>
      <c r="C33" s="83" t="s">
        <v>239</v>
      </c>
      <c r="D33" s="25">
        <v>4</v>
      </c>
      <c r="E33" s="25">
        <v>99.6</v>
      </c>
      <c r="F33" s="25">
        <v>99.4</v>
      </c>
      <c r="G33" s="25">
        <v>99.4</v>
      </c>
      <c r="H33" s="25">
        <v>99.1</v>
      </c>
      <c r="I33" s="25">
        <v>97.7</v>
      </c>
      <c r="J33" s="25">
        <v>96.9</v>
      </c>
      <c r="K33" s="25">
        <v>99.5</v>
      </c>
      <c r="L33" s="25">
        <v>99.5</v>
      </c>
      <c r="M33" s="25">
        <v>99.6</v>
      </c>
      <c r="N33" s="25">
        <v>18</v>
      </c>
      <c r="O33" s="25">
        <v>17.5</v>
      </c>
      <c r="P33" s="25">
        <v>16.7</v>
      </c>
      <c r="Q33" s="25">
        <v>52.7</v>
      </c>
      <c r="R33" s="25">
        <v>46.6</v>
      </c>
      <c r="S33" s="41">
        <v>57</v>
      </c>
    </row>
    <row r="34" spans="1:39" x14ac:dyDescent="0.4">
      <c r="A34" s="11"/>
      <c r="B34" s="84"/>
      <c r="C34" s="83"/>
      <c r="D34" s="25">
        <v>8</v>
      </c>
      <c r="E34" s="25">
        <v>96.6</v>
      </c>
      <c r="F34" s="25">
        <v>98.8</v>
      </c>
      <c r="G34" s="25">
        <v>97.4</v>
      </c>
      <c r="H34" s="25">
        <v>95.7</v>
      </c>
      <c r="I34" s="25">
        <v>94</v>
      </c>
      <c r="J34" s="25">
        <v>94.2</v>
      </c>
      <c r="K34" s="25">
        <v>99.5</v>
      </c>
      <c r="L34" s="25">
        <v>99.7</v>
      </c>
      <c r="M34" s="25">
        <v>99.6</v>
      </c>
      <c r="N34" s="25">
        <v>7.06</v>
      </c>
      <c r="O34" s="25">
        <v>4.9800000000000004</v>
      </c>
      <c r="P34" s="25">
        <v>6.38</v>
      </c>
      <c r="Q34" s="25">
        <v>48.8</v>
      </c>
      <c r="R34" s="25">
        <v>35.5</v>
      </c>
      <c r="S34" s="41">
        <v>45.3</v>
      </c>
    </row>
    <row r="35" spans="1:39" x14ac:dyDescent="0.4">
      <c r="B35" s="84"/>
      <c r="C35" s="83" t="s">
        <v>240</v>
      </c>
      <c r="D35" s="25">
        <v>4</v>
      </c>
      <c r="E35" s="25">
        <v>99.6</v>
      </c>
      <c r="F35" s="25">
        <v>99.4</v>
      </c>
      <c r="G35" s="25">
        <v>99.4</v>
      </c>
      <c r="H35" s="25">
        <v>99.8</v>
      </c>
      <c r="I35" s="25">
        <v>98.4</v>
      </c>
      <c r="J35" s="25">
        <v>99.3</v>
      </c>
      <c r="K35" s="25">
        <v>99.5</v>
      </c>
      <c r="L35" s="25">
        <v>99.3</v>
      </c>
      <c r="M35" s="25">
        <v>99.7</v>
      </c>
      <c r="N35" s="25">
        <v>37.6</v>
      </c>
      <c r="O35" s="25">
        <v>33.200000000000003</v>
      </c>
      <c r="P35" s="25">
        <v>62.3</v>
      </c>
      <c r="Q35" s="25">
        <v>88.1</v>
      </c>
      <c r="R35" s="25">
        <v>64.8</v>
      </c>
      <c r="S35" s="41">
        <v>62.1</v>
      </c>
    </row>
    <row r="36" spans="1:39" ht="12.6" thickBot="1" x14ac:dyDescent="0.45">
      <c r="A36" s="11"/>
      <c r="B36" s="85"/>
      <c r="C36" s="86"/>
      <c r="D36" s="28">
        <v>8</v>
      </c>
      <c r="E36" s="28">
        <v>96.6</v>
      </c>
      <c r="F36" s="28">
        <v>98.8</v>
      </c>
      <c r="G36" s="28">
        <v>97.4</v>
      </c>
      <c r="H36" s="28">
        <v>99.9</v>
      </c>
      <c r="I36" s="28">
        <v>99.7</v>
      </c>
      <c r="J36" s="28">
        <v>99.7</v>
      </c>
      <c r="K36" s="28">
        <v>99.8</v>
      </c>
      <c r="L36" s="28">
        <v>99.3</v>
      </c>
      <c r="M36" s="28">
        <v>99.5</v>
      </c>
      <c r="N36" s="28">
        <v>32.200000000000003</v>
      </c>
      <c r="O36" s="28">
        <v>25.3</v>
      </c>
      <c r="P36" s="28">
        <v>41.2</v>
      </c>
      <c r="Q36" s="28">
        <v>56.8</v>
      </c>
      <c r="R36" s="28">
        <v>40.5</v>
      </c>
      <c r="S36" s="59">
        <v>38.9</v>
      </c>
    </row>
    <row r="37" spans="1:39" ht="12.6" thickBot="1" x14ac:dyDescent="0.45">
      <c r="A37" s="1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</row>
    <row r="38" spans="1:39" x14ac:dyDescent="0.4">
      <c r="A38" s="11"/>
      <c r="B38" s="98" t="s">
        <v>262</v>
      </c>
      <c r="C38" s="23" t="s">
        <v>232</v>
      </c>
      <c r="D38" s="16" t="s">
        <v>233</v>
      </c>
      <c r="E38" s="76" t="s">
        <v>261</v>
      </c>
      <c r="F38" s="76"/>
      <c r="G38" s="76"/>
      <c r="H38" s="76" t="s">
        <v>258</v>
      </c>
      <c r="I38" s="76"/>
      <c r="J38" s="76"/>
      <c r="K38" s="76" t="s">
        <v>236</v>
      </c>
      <c r="L38" s="76"/>
      <c r="M38" s="76"/>
      <c r="N38" s="76" t="s">
        <v>259</v>
      </c>
      <c r="O38" s="76"/>
      <c r="P38" s="76"/>
      <c r="Q38" s="76" t="s">
        <v>238</v>
      </c>
      <c r="R38" s="76"/>
      <c r="S38" s="77"/>
    </row>
    <row r="39" spans="1:39" x14ac:dyDescent="0.4">
      <c r="B39" s="84"/>
      <c r="C39" s="83" t="s">
        <v>239</v>
      </c>
      <c r="D39" s="25">
        <v>4</v>
      </c>
      <c r="E39" s="25">
        <v>99.1</v>
      </c>
      <c r="F39" s="25">
        <v>99.4</v>
      </c>
      <c r="G39" s="25">
        <v>99.4</v>
      </c>
      <c r="H39" s="25">
        <v>99.1</v>
      </c>
      <c r="I39" s="25">
        <v>92.4</v>
      </c>
      <c r="J39" s="25">
        <v>96.8</v>
      </c>
      <c r="K39" s="25">
        <v>99.7</v>
      </c>
      <c r="L39" s="25">
        <v>99.6</v>
      </c>
      <c r="M39" s="25">
        <v>99.9</v>
      </c>
      <c r="N39" s="25">
        <v>98.4</v>
      </c>
      <c r="O39" s="25">
        <v>98.5</v>
      </c>
      <c r="P39" s="25">
        <v>98.8</v>
      </c>
      <c r="Q39" s="25">
        <v>34.9</v>
      </c>
      <c r="R39" s="25">
        <v>32.700000000000003</v>
      </c>
      <c r="S39" s="41">
        <v>32.9</v>
      </c>
    </row>
    <row r="40" spans="1:39" x14ac:dyDescent="0.4">
      <c r="B40" s="84"/>
      <c r="C40" s="83"/>
      <c r="D40" s="25">
        <v>8</v>
      </c>
      <c r="E40" s="25">
        <v>98.2</v>
      </c>
      <c r="F40" s="25">
        <v>98.4</v>
      </c>
      <c r="G40" s="25">
        <v>98.8</v>
      </c>
      <c r="H40" s="25">
        <v>95.9</v>
      </c>
      <c r="I40" s="25">
        <v>98.2</v>
      </c>
      <c r="J40" s="25">
        <v>98.2</v>
      </c>
      <c r="K40" s="25">
        <v>93.4</v>
      </c>
      <c r="L40" s="25">
        <v>97.1</v>
      </c>
      <c r="M40" s="25">
        <v>98.1</v>
      </c>
      <c r="N40" s="25">
        <v>87.9</v>
      </c>
      <c r="O40" s="25">
        <v>89.4</v>
      </c>
      <c r="P40" s="25">
        <v>94.5</v>
      </c>
      <c r="Q40" s="25">
        <v>26.9</v>
      </c>
      <c r="R40" s="25">
        <v>29.4</v>
      </c>
      <c r="S40" s="41">
        <v>29.5</v>
      </c>
    </row>
    <row r="41" spans="1:39" x14ac:dyDescent="0.4">
      <c r="B41" s="84"/>
      <c r="C41" s="83" t="s">
        <v>240</v>
      </c>
      <c r="D41" s="25">
        <v>4</v>
      </c>
      <c r="E41" s="25">
        <v>45.7</v>
      </c>
      <c r="F41" s="25">
        <v>50.2</v>
      </c>
      <c r="G41" s="25">
        <v>54.2</v>
      </c>
      <c r="H41" s="25">
        <v>77.900000000000006</v>
      </c>
      <c r="I41" s="25">
        <v>67.400000000000006</v>
      </c>
      <c r="J41" s="25">
        <v>63.4</v>
      </c>
      <c r="K41" s="25">
        <v>56.9</v>
      </c>
      <c r="L41" s="25">
        <v>56.9</v>
      </c>
      <c r="M41" s="25">
        <v>59.1</v>
      </c>
      <c r="N41" s="25">
        <v>76.900000000000006</v>
      </c>
      <c r="O41" s="25">
        <v>73.8</v>
      </c>
      <c r="P41" s="25">
        <v>75.099999999999994</v>
      </c>
      <c r="Q41" s="25">
        <v>18</v>
      </c>
      <c r="R41" s="25">
        <v>22.1</v>
      </c>
      <c r="S41" s="41">
        <v>27.8</v>
      </c>
    </row>
    <row r="42" spans="1:39" ht="12.6" thickBot="1" x14ac:dyDescent="0.45">
      <c r="B42" s="85"/>
      <c r="C42" s="86"/>
      <c r="D42" s="28">
        <v>8</v>
      </c>
      <c r="E42" s="28">
        <v>38.200000000000003</v>
      </c>
      <c r="F42" s="28">
        <v>38.6</v>
      </c>
      <c r="G42" s="28">
        <v>48</v>
      </c>
      <c r="H42" s="28">
        <v>53</v>
      </c>
      <c r="I42" s="28">
        <v>65.900000000000006</v>
      </c>
      <c r="J42" s="28">
        <v>66.2</v>
      </c>
      <c r="K42" s="28">
        <v>38.1</v>
      </c>
      <c r="L42" s="28">
        <v>39.299999999999997</v>
      </c>
      <c r="M42" s="28">
        <v>40</v>
      </c>
      <c r="N42" s="28">
        <v>42.2</v>
      </c>
      <c r="O42" s="28">
        <v>48.9</v>
      </c>
      <c r="P42" s="28">
        <v>40.6</v>
      </c>
      <c r="Q42" s="28">
        <v>15.1</v>
      </c>
      <c r="R42" s="28">
        <v>12.9</v>
      </c>
      <c r="S42" s="59">
        <v>16.100000000000001</v>
      </c>
    </row>
    <row r="43" spans="1:39" ht="12.6" thickBot="1" x14ac:dyDescent="0.45"/>
    <row r="44" spans="1:39" x14ac:dyDescent="0.4">
      <c r="A44" s="11" t="s">
        <v>263</v>
      </c>
      <c r="B44" s="22" t="s">
        <v>87</v>
      </c>
      <c r="C44" s="8" t="s">
        <v>98</v>
      </c>
      <c r="D44" s="8" t="s">
        <v>78</v>
      </c>
      <c r="E44" s="8" t="s">
        <v>91</v>
      </c>
      <c r="F44" s="8" t="s">
        <v>70</v>
      </c>
      <c r="G44" s="8" t="s">
        <v>58</v>
      </c>
      <c r="H44" s="8" t="s">
        <v>63</v>
      </c>
      <c r="I44" s="8" t="s">
        <v>97</v>
      </c>
      <c r="J44" s="8" t="s">
        <v>55</v>
      </c>
      <c r="K44" s="8" t="s">
        <v>80</v>
      </c>
      <c r="L44" s="8" t="s">
        <v>88</v>
      </c>
      <c r="M44" s="8" t="s">
        <v>264</v>
      </c>
      <c r="N44" s="8" t="s">
        <v>86</v>
      </c>
      <c r="O44" s="8" t="s">
        <v>265</v>
      </c>
      <c r="P44" s="8" t="s">
        <v>82</v>
      </c>
      <c r="Q44" s="8" t="s">
        <v>60</v>
      </c>
      <c r="R44" s="8" t="s">
        <v>68</v>
      </c>
      <c r="S44" s="8" t="s">
        <v>61</v>
      </c>
      <c r="T44" s="8" t="s">
        <v>47</v>
      </c>
      <c r="U44" s="8" t="s">
        <v>69</v>
      </c>
      <c r="V44" s="8" t="s">
        <v>57</v>
      </c>
      <c r="W44" s="8" t="s">
        <v>67</v>
      </c>
      <c r="X44" s="8" t="s">
        <v>90</v>
      </c>
      <c r="Y44" s="8" t="s">
        <v>85</v>
      </c>
      <c r="Z44" s="8" t="s">
        <v>66</v>
      </c>
      <c r="AA44" s="8" t="s">
        <v>83</v>
      </c>
      <c r="AB44" s="8" t="s">
        <v>266</v>
      </c>
      <c r="AC44" s="8" t="s">
        <v>59</v>
      </c>
      <c r="AD44" s="8" t="s">
        <v>75</v>
      </c>
      <c r="AE44" s="8" t="s">
        <v>72</v>
      </c>
      <c r="AF44" s="8" t="s">
        <v>77</v>
      </c>
      <c r="AG44" s="8" t="s">
        <v>81</v>
      </c>
      <c r="AH44" s="8" t="s">
        <v>84</v>
      </c>
      <c r="AI44" s="8" t="s">
        <v>74</v>
      </c>
      <c r="AJ44" s="8" t="s">
        <v>56</v>
      </c>
      <c r="AK44" s="8" t="s">
        <v>65</v>
      </c>
      <c r="AL44" s="8" t="s">
        <v>89</v>
      </c>
      <c r="AM44" s="9" t="s">
        <v>71</v>
      </c>
    </row>
    <row r="45" spans="1:39" x14ac:dyDescent="0.4">
      <c r="B45" s="32">
        <v>1.4770490000000001</v>
      </c>
      <c r="C45" s="33">
        <v>2.7634249999999998</v>
      </c>
      <c r="D45" s="33">
        <v>4.2148770000000004</v>
      </c>
      <c r="E45" s="33">
        <v>3.2163970000000002</v>
      </c>
      <c r="F45" s="33">
        <v>5.8293210000000002</v>
      </c>
      <c r="G45" s="33">
        <v>6.8712020000000003</v>
      </c>
      <c r="H45" s="33">
        <v>6.2337480000000003</v>
      </c>
      <c r="I45" s="33">
        <v>9.9261649999999992</v>
      </c>
      <c r="J45" s="33">
        <v>5.6072119999999996</v>
      </c>
      <c r="K45" s="33">
        <v>6.6234979999999997</v>
      </c>
      <c r="L45" s="33">
        <v>9.1731010000000008</v>
      </c>
      <c r="M45" s="33">
        <v>5.9525160000000001</v>
      </c>
      <c r="N45" s="33">
        <v>9.2741690000000006</v>
      </c>
      <c r="O45" s="33">
        <v>12.473380000000001</v>
      </c>
      <c r="P45" s="33">
        <v>8.2224839999999997</v>
      </c>
      <c r="Q45" s="33">
        <v>13.429460000000001</v>
      </c>
      <c r="R45" s="33">
        <v>11.538460000000001</v>
      </c>
      <c r="S45" s="33">
        <v>9.1453640000000007</v>
      </c>
      <c r="T45" s="33">
        <v>10.034700000000001</v>
      </c>
      <c r="U45" s="33">
        <v>16.390989999999999</v>
      </c>
      <c r="V45" s="33">
        <v>9.6167370000000005</v>
      </c>
      <c r="W45" s="33">
        <v>17.80659</v>
      </c>
      <c r="X45" s="33">
        <v>28.137689999999999</v>
      </c>
      <c r="Y45" s="33">
        <v>28.775729999999999</v>
      </c>
      <c r="Z45" s="33">
        <v>25.567409999999999</v>
      </c>
      <c r="AA45" s="33">
        <v>19.318989999999999</v>
      </c>
      <c r="AB45" s="33">
        <v>15.925470000000001</v>
      </c>
      <c r="AC45" s="33">
        <v>23.01643</v>
      </c>
      <c r="AD45" s="33">
        <v>25.034949999999998</v>
      </c>
      <c r="AE45" s="33">
        <v>32.418950000000002</v>
      </c>
      <c r="AF45" s="33">
        <v>85.610280000000003</v>
      </c>
      <c r="AG45" s="33">
        <v>80.651870000000002</v>
      </c>
      <c r="AH45" s="33">
        <v>161.51949999999999</v>
      </c>
      <c r="AI45" s="33">
        <v>266.61399999999998</v>
      </c>
      <c r="AJ45" s="33">
        <v>3436.4090000000001</v>
      </c>
      <c r="AK45" s="33">
        <v>7613.6989999999996</v>
      </c>
      <c r="AL45" s="33">
        <v>157949.6</v>
      </c>
      <c r="AM45" s="34">
        <v>241554.7</v>
      </c>
    </row>
    <row r="46" spans="1:39" x14ac:dyDescent="0.4">
      <c r="B46" s="32">
        <v>1.0278719999999999</v>
      </c>
      <c r="C46" s="33">
        <v>2.901316</v>
      </c>
      <c r="D46" s="33">
        <v>2.8429099999999998</v>
      </c>
      <c r="E46" s="33">
        <v>2.4106719999999999</v>
      </c>
      <c r="F46" s="33">
        <v>3.7927089999999999</v>
      </c>
      <c r="G46" s="33">
        <v>4.0147500000000003</v>
      </c>
      <c r="H46" s="33">
        <v>3.6404800000000002</v>
      </c>
      <c r="I46" s="33">
        <v>3.6128589999999998</v>
      </c>
      <c r="J46" s="33">
        <v>5.8498320000000001</v>
      </c>
      <c r="K46" s="33">
        <v>6.0990380000000002</v>
      </c>
      <c r="L46" s="33">
        <v>5.689457</v>
      </c>
      <c r="M46" s="33">
        <v>7.9847099999999998</v>
      </c>
      <c r="N46" s="33">
        <v>8.0597329999999996</v>
      </c>
      <c r="O46" s="33">
        <v>9.8962210000000006</v>
      </c>
      <c r="P46" s="33">
        <v>6.1028460000000004</v>
      </c>
      <c r="Q46" s="33">
        <v>5.3131890000000004</v>
      </c>
      <c r="R46" s="33">
        <v>7.8516709999999996</v>
      </c>
      <c r="S46" s="33">
        <v>10.52365</v>
      </c>
      <c r="T46" s="33">
        <v>8.8240060000000007</v>
      </c>
      <c r="U46" s="33">
        <v>9.0493319999999997</v>
      </c>
      <c r="V46" s="33">
        <v>22.09882</v>
      </c>
      <c r="W46" s="33">
        <v>10.676349999999999</v>
      </c>
      <c r="X46" s="33">
        <v>11.32864</v>
      </c>
      <c r="Y46" s="33">
        <v>8.1969650000000005</v>
      </c>
      <c r="Z46" s="33">
        <v>13.201879999999999</v>
      </c>
      <c r="AA46" s="33">
        <v>17.798439999999999</v>
      </c>
      <c r="AB46" s="33">
        <v>28.546050000000001</v>
      </c>
      <c r="AC46" s="33">
        <v>30.441749999999999</v>
      </c>
      <c r="AD46" s="33">
        <v>22.11796</v>
      </c>
      <c r="AE46" s="33">
        <v>20.673960000000001</v>
      </c>
      <c r="AF46" s="33">
        <v>56.16384</v>
      </c>
      <c r="AG46" s="33">
        <v>72.144319999999993</v>
      </c>
      <c r="AH46" s="33">
        <v>53.005980000000001</v>
      </c>
      <c r="AI46" s="33">
        <v>211.19399999999999</v>
      </c>
      <c r="AJ46" s="33">
        <v>2175.0500000000002</v>
      </c>
      <c r="AK46" s="33">
        <v>8548.1720000000005</v>
      </c>
      <c r="AL46" s="33">
        <v>227736.7</v>
      </c>
      <c r="AM46" s="34">
        <v>358185.8</v>
      </c>
    </row>
    <row r="47" spans="1:39" ht="12.6" thickBot="1" x14ac:dyDescent="0.45">
      <c r="B47" s="35">
        <v>1.896469</v>
      </c>
      <c r="C47" s="36">
        <v>3.3999130000000002</v>
      </c>
      <c r="D47" s="36">
        <v>2.5415390000000002</v>
      </c>
      <c r="E47" s="36">
        <v>4.4724259999999996</v>
      </c>
      <c r="F47" s="36">
        <v>3.8651909999999998</v>
      </c>
      <c r="G47" s="36">
        <v>4.2971029999999999</v>
      </c>
      <c r="H47" s="36">
        <v>6.0553150000000002</v>
      </c>
      <c r="I47" s="36">
        <v>5.10419</v>
      </c>
      <c r="J47" s="36">
        <v>8.6124500000000008</v>
      </c>
      <c r="K47" s="36">
        <v>8.4734429999999996</v>
      </c>
      <c r="L47" s="36">
        <v>8.6392679999999995</v>
      </c>
      <c r="M47" s="36">
        <v>10.125529999999999</v>
      </c>
      <c r="N47" s="36">
        <v>8.2775800000000004</v>
      </c>
      <c r="O47" s="36">
        <v>3.8874309999999999</v>
      </c>
      <c r="P47" s="36">
        <v>11.99169</v>
      </c>
      <c r="Q47" s="36">
        <v>10.383150000000001</v>
      </c>
      <c r="R47" s="36">
        <v>10.67923</v>
      </c>
      <c r="S47" s="36">
        <v>11.061120000000001</v>
      </c>
      <c r="T47" s="36">
        <v>12.177440000000001</v>
      </c>
      <c r="U47" s="36">
        <v>12.85811</v>
      </c>
      <c r="V47" s="36">
        <v>7.698124</v>
      </c>
      <c r="W47" s="36">
        <v>17.425260000000002</v>
      </c>
      <c r="X47" s="36">
        <v>11.436769999999999</v>
      </c>
      <c r="Y47" s="36">
        <v>17.03088</v>
      </c>
      <c r="Z47" s="36">
        <v>18.905860000000001</v>
      </c>
      <c r="AA47" s="36">
        <v>26.286750000000001</v>
      </c>
      <c r="AB47" s="36">
        <v>22.353870000000001</v>
      </c>
      <c r="AC47" s="36">
        <v>18.820630000000001</v>
      </c>
      <c r="AD47" s="36">
        <v>32.733359999999998</v>
      </c>
      <c r="AE47" s="36">
        <v>33.306060000000002</v>
      </c>
      <c r="AF47" s="36">
        <v>10.135870000000001</v>
      </c>
      <c r="AG47" s="36">
        <v>78.52073</v>
      </c>
      <c r="AH47" s="36">
        <v>80.840739999999997</v>
      </c>
      <c r="AI47" s="36">
        <v>213.67689999999999</v>
      </c>
      <c r="AJ47" s="36">
        <v>2288.0709999999999</v>
      </c>
      <c r="AK47" s="36">
        <v>6179.6</v>
      </c>
      <c r="AL47" s="36">
        <v>109495.7</v>
      </c>
      <c r="AM47" s="37">
        <v>332977.3</v>
      </c>
    </row>
  </sheetData>
  <mergeCells count="45">
    <mergeCell ref="N2:P2"/>
    <mergeCell ref="Q2:S2"/>
    <mergeCell ref="E14:H14"/>
    <mergeCell ref="I14:L14"/>
    <mergeCell ref="B2:B6"/>
    <mergeCell ref="C5:C6"/>
    <mergeCell ref="C3:C4"/>
    <mergeCell ref="B8:B12"/>
    <mergeCell ref="C9:C10"/>
    <mergeCell ref="C11:C12"/>
    <mergeCell ref="C14:D14"/>
    <mergeCell ref="E2:G2"/>
    <mergeCell ref="H2:J2"/>
    <mergeCell ref="K2:M2"/>
    <mergeCell ref="E8:G8"/>
    <mergeCell ref="H8:J8"/>
    <mergeCell ref="K8:M8"/>
    <mergeCell ref="N8:P8"/>
    <mergeCell ref="Q8:S8"/>
    <mergeCell ref="B23:B24"/>
    <mergeCell ref="B14:B20"/>
    <mergeCell ref="B38:B42"/>
    <mergeCell ref="B32:B36"/>
    <mergeCell ref="B26:B30"/>
    <mergeCell ref="Q26:S26"/>
    <mergeCell ref="E32:G32"/>
    <mergeCell ref="H32:J32"/>
    <mergeCell ref="K32:M32"/>
    <mergeCell ref="N32:P32"/>
    <mergeCell ref="C41:C42"/>
    <mergeCell ref="E26:G26"/>
    <mergeCell ref="H26:J26"/>
    <mergeCell ref="K26:M26"/>
    <mergeCell ref="N26:P26"/>
    <mergeCell ref="C27:C28"/>
    <mergeCell ref="C29:C30"/>
    <mergeCell ref="C33:C34"/>
    <mergeCell ref="C35:C36"/>
    <mergeCell ref="C39:C40"/>
    <mergeCell ref="Q32:S32"/>
    <mergeCell ref="E38:G38"/>
    <mergeCell ref="H38:J38"/>
    <mergeCell ref="K38:M38"/>
    <mergeCell ref="N38:P38"/>
    <mergeCell ref="Q38:S3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DB8F4-01D8-4E61-B418-6E4C02AC0BA9}">
  <dimension ref="A1:I45"/>
  <sheetViews>
    <sheetView topLeftCell="A26" zoomScaleNormal="100" workbookViewId="0">
      <selection activeCell="K33" sqref="K33"/>
    </sheetView>
  </sheetViews>
  <sheetFormatPr defaultRowHeight="14.4" x14ac:dyDescent="0.55000000000000004"/>
  <cols>
    <col min="1" max="1" width="18.15625" bestFit="1" customWidth="1"/>
    <col min="2" max="2" width="8" bestFit="1" customWidth="1"/>
    <col min="3" max="3" width="15.578125" customWidth="1"/>
    <col min="4" max="4" width="17.578125" customWidth="1"/>
    <col min="5" max="5" width="15.578125" customWidth="1"/>
    <col min="6" max="6" width="17.68359375" customWidth="1"/>
    <col min="7" max="7" width="17.41796875" customWidth="1"/>
    <col min="8" max="8" width="11.68359375" customWidth="1"/>
    <col min="9" max="9" width="12" bestFit="1" customWidth="1"/>
  </cols>
  <sheetData>
    <row r="1" spans="1:9" ht="14.7" thickBot="1" x14ac:dyDescent="0.6">
      <c r="A1" s="11" t="s">
        <v>267</v>
      </c>
      <c r="B1" s="13"/>
      <c r="C1" s="13"/>
      <c r="D1" s="13"/>
      <c r="E1" s="13"/>
      <c r="F1" s="13"/>
      <c r="G1" s="13"/>
      <c r="H1" s="13"/>
      <c r="I1" s="13"/>
    </row>
    <row r="2" spans="1:9" x14ac:dyDescent="0.55000000000000004">
      <c r="A2" s="13"/>
      <c r="B2" s="18" t="s">
        <v>268</v>
      </c>
      <c r="C2" s="23" t="s">
        <v>269</v>
      </c>
      <c r="D2" s="23" t="s">
        <v>270</v>
      </c>
      <c r="E2" s="23" t="s">
        <v>271</v>
      </c>
      <c r="F2" s="23" t="s">
        <v>272</v>
      </c>
      <c r="G2" s="24" t="s">
        <v>273</v>
      </c>
      <c r="H2" s="13"/>
      <c r="I2" s="13"/>
    </row>
    <row r="3" spans="1:9" x14ac:dyDescent="0.55000000000000004">
      <c r="A3" s="13"/>
      <c r="B3" s="14" t="s">
        <v>274</v>
      </c>
      <c r="C3" s="25">
        <v>97.08</v>
      </c>
      <c r="D3" s="25">
        <f>100-C3</f>
        <v>2.9200000000000017</v>
      </c>
      <c r="E3" s="25">
        <v>94.65</v>
      </c>
      <c r="F3" s="25">
        <f>100-E3</f>
        <v>5.3499999999999943</v>
      </c>
      <c r="G3" s="41">
        <v>77.63</v>
      </c>
      <c r="H3" s="13"/>
      <c r="I3" s="13"/>
    </row>
    <row r="4" spans="1:9" x14ac:dyDescent="0.55000000000000004">
      <c r="A4" s="13"/>
      <c r="B4" s="14" t="s">
        <v>275</v>
      </c>
      <c r="C4" s="25">
        <v>98.17</v>
      </c>
      <c r="D4" s="25">
        <f>100-C4</f>
        <v>1.8299999999999983</v>
      </c>
      <c r="E4" s="25">
        <v>81.510000000000005</v>
      </c>
      <c r="F4" s="25">
        <f>100-E4</f>
        <v>18.489999999999995</v>
      </c>
      <c r="G4" s="41">
        <v>66.010000000000005</v>
      </c>
      <c r="H4" s="13"/>
      <c r="I4" s="13"/>
    </row>
    <row r="5" spans="1:9" ht="14.7" thickBot="1" x14ac:dyDescent="0.6">
      <c r="A5" s="13"/>
      <c r="B5" s="15" t="s">
        <v>276</v>
      </c>
      <c r="C5" s="28">
        <v>98.25</v>
      </c>
      <c r="D5" s="28">
        <f>100-C5</f>
        <v>1.75</v>
      </c>
      <c r="E5" s="28">
        <v>84.2</v>
      </c>
      <c r="F5" s="28">
        <f>100-E5</f>
        <v>15.799999999999997</v>
      </c>
      <c r="G5" s="59">
        <v>68.790000000000006</v>
      </c>
      <c r="H5" s="13"/>
      <c r="I5" s="13"/>
    </row>
    <row r="6" spans="1:9" x14ac:dyDescent="0.55000000000000004">
      <c r="A6" s="13"/>
      <c r="B6" s="13"/>
      <c r="C6" s="13"/>
      <c r="D6" s="13"/>
      <c r="E6" s="13"/>
      <c r="F6" s="13"/>
      <c r="G6" s="13"/>
      <c r="H6" s="13"/>
      <c r="I6" s="13"/>
    </row>
    <row r="7" spans="1:9" ht="14.7" thickBot="1" x14ac:dyDescent="0.6">
      <c r="A7" s="11" t="s">
        <v>277</v>
      </c>
      <c r="B7" s="104" t="s">
        <v>278</v>
      </c>
      <c r="C7" s="104"/>
      <c r="D7" s="104"/>
      <c r="E7" s="104"/>
      <c r="F7" s="104"/>
      <c r="G7" s="104"/>
      <c r="H7" s="104"/>
      <c r="I7" s="104"/>
    </row>
    <row r="8" spans="1:9" x14ac:dyDescent="0.55000000000000004">
      <c r="A8" s="13"/>
      <c r="B8" s="22" t="s">
        <v>279</v>
      </c>
      <c r="C8" s="8" t="s">
        <v>280</v>
      </c>
      <c r="D8" s="8" t="s">
        <v>281</v>
      </c>
      <c r="E8" s="8" t="s">
        <v>282</v>
      </c>
      <c r="F8" s="8" t="s">
        <v>283</v>
      </c>
      <c r="G8" s="8" t="s">
        <v>284</v>
      </c>
      <c r="H8" s="8" t="s">
        <v>285</v>
      </c>
      <c r="I8" s="9" t="s">
        <v>286</v>
      </c>
    </row>
    <row r="9" spans="1:9" x14ac:dyDescent="0.55000000000000004">
      <c r="A9" s="13"/>
      <c r="B9" s="32">
        <v>1.3245967839999999</v>
      </c>
      <c r="C9" s="33">
        <v>4.9829830340000001</v>
      </c>
      <c r="D9" s="33">
        <v>1.152698716</v>
      </c>
      <c r="E9" s="33">
        <v>8.5995444239999994</v>
      </c>
      <c r="F9" s="33">
        <v>1.1926347820000001</v>
      </c>
      <c r="G9" s="33">
        <v>6.8195508269999996</v>
      </c>
      <c r="H9" s="33">
        <v>2.2941365380000001</v>
      </c>
      <c r="I9" s="34">
        <v>5.3951205050000004</v>
      </c>
    </row>
    <row r="10" spans="1:9" ht="14.7" thickBot="1" x14ac:dyDescent="0.6">
      <c r="A10" s="13"/>
      <c r="B10" s="35">
        <v>0.67540321599999997</v>
      </c>
      <c r="C10" s="36">
        <v>5.4616244189999996</v>
      </c>
      <c r="D10" s="36">
        <v>1.0058165670000001</v>
      </c>
      <c r="E10" s="36">
        <v>7.8697188120000003</v>
      </c>
      <c r="F10" s="36">
        <v>0.82682807199999997</v>
      </c>
      <c r="G10" s="36">
        <v>8.5677364859999994</v>
      </c>
      <c r="H10" s="36">
        <v>1.327554707</v>
      </c>
      <c r="I10" s="37">
        <v>7.133635452</v>
      </c>
    </row>
    <row r="11" spans="1:9" x14ac:dyDescent="0.55000000000000004">
      <c r="A11" s="13"/>
      <c r="B11" s="13"/>
      <c r="C11" s="13"/>
      <c r="D11" s="13"/>
      <c r="E11" s="13"/>
      <c r="F11" s="13"/>
      <c r="G11" s="13"/>
      <c r="H11" s="13"/>
      <c r="I11" s="13"/>
    </row>
    <row r="12" spans="1:9" ht="14.7" thickBot="1" x14ac:dyDescent="0.6">
      <c r="A12" s="13"/>
      <c r="B12" s="104" t="s">
        <v>287</v>
      </c>
      <c r="C12" s="104"/>
      <c r="D12" s="104"/>
      <c r="E12" s="104"/>
      <c r="F12" s="104"/>
      <c r="G12" s="104"/>
      <c r="H12" s="104"/>
      <c r="I12" s="104"/>
    </row>
    <row r="13" spans="1:9" x14ac:dyDescent="0.55000000000000004">
      <c r="A13" s="13"/>
      <c r="B13" s="22" t="s">
        <v>279</v>
      </c>
      <c r="C13" s="8" t="s">
        <v>280</v>
      </c>
      <c r="D13" s="8" t="s">
        <v>281</v>
      </c>
      <c r="E13" s="8" t="s">
        <v>282</v>
      </c>
      <c r="F13" s="8" t="s">
        <v>283</v>
      </c>
      <c r="G13" s="8" t="s">
        <v>284</v>
      </c>
      <c r="H13" s="8" t="s">
        <v>285</v>
      </c>
      <c r="I13" s="9" t="s">
        <v>286</v>
      </c>
    </row>
    <row r="14" spans="1:9" x14ac:dyDescent="0.55000000000000004">
      <c r="A14" s="13"/>
      <c r="B14" s="32">
        <v>1.3406073519999999</v>
      </c>
      <c r="C14" s="33">
        <v>6.3639920979999998</v>
      </c>
      <c r="D14" s="33">
        <v>1.319795855</v>
      </c>
      <c r="E14" s="33">
        <v>10.6367776</v>
      </c>
      <c r="F14" s="33">
        <v>1.4103815040000001</v>
      </c>
      <c r="G14" s="33">
        <v>8.7033782019999997</v>
      </c>
      <c r="H14" s="33">
        <v>2.0650897910000001</v>
      </c>
      <c r="I14" s="34">
        <v>7.3545910860000001</v>
      </c>
    </row>
    <row r="15" spans="1:9" ht="14.7" thickBot="1" x14ac:dyDescent="0.6">
      <c r="A15" s="13"/>
      <c r="B15" s="35">
        <v>0.65939264799999997</v>
      </c>
      <c r="C15" s="36">
        <v>6.8233531950000001</v>
      </c>
      <c r="D15" s="36">
        <v>1.187235185</v>
      </c>
      <c r="E15" s="36">
        <v>10.43409499</v>
      </c>
      <c r="F15" s="36">
        <v>0.96757474099999996</v>
      </c>
      <c r="G15" s="36">
        <v>9.1019908399999991</v>
      </c>
      <c r="H15" s="36">
        <v>1.3826993649999999</v>
      </c>
      <c r="I15" s="37">
        <v>8.1533022909999993</v>
      </c>
    </row>
    <row r="16" spans="1:9" x14ac:dyDescent="0.55000000000000004">
      <c r="A16" s="13"/>
      <c r="B16" s="13"/>
      <c r="C16" s="13"/>
      <c r="D16" s="13"/>
      <c r="E16" s="13"/>
      <c r="F16" s="13"/>
      <c r="G16" s="13"/>
      <c r="H16" s="13"/>
      <c r="I16" s="13"/>
    </row>
    <row r="17" spans="1:9" ht="14.7" thickBot="1" x14ac:dyDescent="0.6">
      <c r="A17" s="13"/>
      <c r="B17" s="104" t="s">
        <v>278</v>
      </c>
      <c r="C17" s="104"/>
      <c r="D17" s="104"/>
      <c r="E17" s="104"/>
      <c r="F17" s="104"/>
      <c r="G17" s="104"/>
      <c r="H17" s="13"/>
      <c r="I17" s="13"/>
    </row>
    <row r="18" spans="1:9" x14ac:dyDescent="0.55000000000000004">
      <c r="A18" s="13"/>
      <c r="B18" s="22" t="s">
        <v>279</v>
      </c>
      <c r="C18" s="8" t="s">
        <v>280</v>
      </c>
      <c r="D18" s="8" t="s">
        <v>288</v>
      </c>
      <c r="E18" s="8" t="s">
        <v>289</v>
      </c>
      <c r="F18" s="8" t="s">
        <v>290</v>
      </c>
      <c r="G18" s="9" t="s">
        <v>291</v>
      </c>
      <c r="H18" s="13"/>
      <c r="I18" s="13"/>
    </row>
    <row r="19" spans="1:9" x14ac:dyDescent="0.55000000000000004">
      <c r="A19" s="13"/>
      <c r="B19" s="32">
        <v>1.149165837</v>
      </c>
      <c r="C19" s="33">
        <v>4.6583250280000001</v>
      </c>
      <c r="D19" s="33">
        <v>0.81408168199999997</v>
      </c>
      <c r="E19" s="33">
        <v>8.5266619979999998</v>
      </c>
      <c r="F19" s="33">
        <v>3.9533470450000001</v>
      </c>
      <c r="G19" s="34">
        <v>9.7503452020000001</v>
      </c>
      <c r="H19" s="13"/>
      <c r="I19" s="13"/>
    </row>
    <row r="20" spans="1:9" ht="14.7" thickBot="1" x14ac:dyDescent="0.6">
      <c r="A20" s="13"/>
      <c r="B20" s="35">
        <v>0.85083416300000003</v>
      </c>
      <c r="C20" s="36">
        <v>5.1601240009999998</v>
      </c>
      <c r="D20" s="36">
        <v>0.77482401499999998</v>
      </c>
      <c r="E20" s="36">
        <v>15.013290550000001</v>
      </c>
      <c r="F20" s="36">
        <v>1.6933271510000001</v>
      </c>
      <c r="G20" s="37">
        <v>12.146267699999999</v>
      </c>
      <c r="H20" s="13"/>
      <c r="I20" s="13"/>
    </row>
    <row r="21" spans="1:9" x14ac:dyDescent="0.55000000000000004">
      <c r="A21" s="13"/>
      <c r="B21" s="13"/>
      <c r="C21" s="13"/>
      <c r="D21" s="13"/>
      <c r="E21" s="13"/>
      <c r="F21" s="13"/>
      <c r="G21" s="13"/>
      <c r="H21" s="13"/>
      <c r="I21" s="13"/>
    </row>
    <row r="22" spans="1:9" ht="14.7" thickBot="1" x14ac:dyDescent="0.6">
      <c r="A22" s="13"/>
      <c r="B22" s="104" t="s">
        <v>287</v>
      </c>
      <c r="C22" s="104"/>
      <c r="D22" s="104"/>
      <c r="E22" s="104"/>
      <c r="F22" s="104"/>
      <c r="G22" s="104"/>
      <c r="H22" s="13"/>
      <c r="I22" s="13"/>
    </row>
    <row r="23" spans="1:9" x14ac:dyDescent="0.55000000000000004">
      <c r="A23" s="13"/>
      <c r="B23" s="22" t="s">
        <v>279</v>
      </c>
      <c r="C23" s="8" t="s">
        <v>280</v>
      </c>
      <c r="D23" s="8" t="s">
        <v>288</v>
      </c>
      <c r="E23" s="8" t="s">
        <v>289</v>
      </c>
      <c r="F23" s="8" t="s">
        <v>290</v>
      </c>
      <c r="G23" s="9" t="s">
        <v>291</v>
      </c>
      <c r="H23" s="13"/>
      <c r="I23" s="13"/>
    </row>
    <row r="24" spans="1:9" x14ac:dyDescent="0.55000000000000004">
      <c r="A24" s="13"/>
      <c r="B24" s="32">
        <v>1.195619958</v>
      </c>
      <c r="C24" s="33">
        <v>4.848721587</v>
      </c>
      <c r="D24" s="33">
        <v>0.630035389</v>
      </c>
      <c r="E24" s="33">
        <v>6.7251146740000003</v>
      </c>
      <c r="F24" s="33">
        <v>2.369787139</v>
      </c>
      <c r="G24" s="34">
        <v>6.5767710030000002</v>
      </c>
      <c r="H24" s="13"/>
      <c r="I24" s="13"/>
    </row>
    <row r="25" spans="1:9" ht="14.7" thickBot="1" x14ac:dyDescent="0.6">
      <c r="A25" s="13"/>
      <c r="B25" s="35">
        <v>0.80438004200000002</v>
      </c>
      <c r="C25" s="36">
        <v>4.7643188429999999</v>
      </c>
      <c r="D25" s="36">
        <v>0.668004763</v>
      </c>
      <c r="E25" s="36">
        <v>11.907752459999999</v>
      </c>
      <c r="F25" s="36">
        <v>0.82450793600000005</v>
      </c>
      <c r="G25" s="37">
        <v>7.7489304389999996</v>
      </c>
      <c r="H25" s="13"/>
      <c r="I25" s="13"/>
    </row>
    <row r="26" spans="1:9" x14ac:dyDescent="0.55000000000000004">
      <c r="A26" s="13"/>
      <c r="B26" s="13"/>
      <c r="C26" s="13"/>
      <c r="D26" s="13"/>
      <c r="E26" s="13"/>
      <c r="F26" s="13"/>
      <c r="G26" s="13"/>
      <c r="H26" s="13"/>
      <c r="I26" s="13"/>
    </row>
    <row r="27" spans="1:9" ht="14.7" thickBot="1" x14ac:dyDescent="0.6">
      <c r="A27" s="13"/>
      <c r="B27" s="104" t="s">
        <v>278</v>
      </c>
      <c r="C27" s="104"/>
      <c r="D27" s="104"/>
      <c r="E27" s="104"/>
      <c r="F27" s="104"/>
      <c r="G27" s="104"/>
      <c r="H27" s="13"/>
      <c r="I27" s="13"/>
    </row>
    <row r="28" spans="1:9" x14ac:dyDescent="0.55000000000000004">
      <c r="A28" s="13"/>
      <c r="B28" s="22" t="s">
        <v>279</v>
      </c>
      <c r="C28" s="8" t="s">
        <v>280</v>
      </c>
      <c r="D28" s="8" t="s">
        <v>292</v>
      </c>
      <c r="E28" s="8" t="s">
        <v>293</v>
      </c>
      <c r="F28" s="8" t="s">
        <v>294</v>
      </c>
      <c r="G28" s="9" t="s">
        <v>295</v>
      </c>
      <c r="H28" s="13"/>
      <c r="I28" s="13"/>
    </row>
    <row r="29" spans="1:9" x14ac:dyDescent="0.55000000000000004">
      <c r="A29" s="13"/>
      <c r="B29" s="32">
        <v>1.1465405580000001</v>
      </c>
      <c r="C29" s="33">
        <v>7.2164764449999996</v>
      </c>
      <c r="D29" s="33">
        <v>2.0454766590000002</v>
      </c>
      <c r="E29" s="33">
        <v>7.9093058630000002</v>
      </c>
      <c r="F29" s="33">
        <v>6.1506241089999998</v>
      </c>
      <c r="G29" s="34">
        <v>13.68703052</v>
      </c>
      <c r="H29" s="13"/>
      <c r="I29" s="13"/>
    </row>
    <row r="30" spans="1:9" ht="14.7" thickBot="1" x14ac:dyDescent="0.6">
      <c r="A30" s="13"/>
      <c r="B30" s="35">
        <v>0.85345944200000001</v>
      </c>
      <c r="C30" s="36">
        <v>8.2036455860000004</v>
      </c>
      <c r="D30" s="36">
        <v>1.1414370229999999</v>
      </c>
      <c r="E30" s="36">
        <v>13.5291698</v>
      </c>
      <c r="F30" s="36">
        <v>3.5847087769999999</v>
      </c>
      <c r="G30" s="37">
        <v>18.016751759999998</v>
      </c>
      <c r="H30" s="13"/>
      <c r="I30" s="13"/>
    </row>
    <row r="31" spans="1:9" x14ac:dyDescent="0.55000000000000004">
      <c r="A31" s="13"/>
      <c r="B31" s="13"/>
      <c r="C31" s="13"/>
      <c r="D31" s="13"/>
      <c r="E31" s="13"/>
      <c r="F31" s="13"/>
      <c r="G31" s="13"/>
      <c r="H31" s="13"/>
      <c r="I31" s="13"/>
    </row>
    <row r="32" spans="1:9" ht="14.7" thickBot="1" x14ac:dyDescent="0.6">
      <c r="A32" s="13"/>
      <c r="B32" s="104" t="s">
        <v>287</v>
      </c>
      <c r="C32" s="104"/>
      <c r="D32" s="104"/>
      <c r="E32" s="104"/>
      <c r="F32" s="104"/>
      <c r="G32" s="104"/>
      <c r="H32" s="13"/>
      <c r="I32" s="13"/>
    </row>
    <row r="33" spans="1:9" x14ac:dyDescent="0.55000000000000004">
      <c r="A33" s="13"/>
      <c r="B33" s="22" t="s">
        <v>279</v>
      </c>
      <c r="C33" s="8" t="s">
        <v>280</v>
      </c>
      <c r="D33" s="8" t="s">
        <v>292</v>
      </c>
      <c r="E33" s="8" t="s">
        <v>293</v>
      </c>
      <c r="F33" s="8" t="s">
        <v>294</v>
      </c>
      <c r="G33" s="9" t="s">
        <v>295</v>
      </c>
      <c r="H33" s="13"/>
      <c r="I33" s="13"/>
    </row>
    <row r="34" spans="1:9" x14ac:dyDescent="0.55000000000000004">
      <c r="A34" s="13"/>
      <c r="B34" s="32">
        <v>1.232915872</v>
      </c>
      <c r="C34" s="33">
        <v>7.4863703089999998</v>
      </c>
      <c r="D34" s="33">
        <v>1.9398844790000001</v>
      </c>
      <c r="E34" s="33">
        <v>6.7024322139999999</v>
      </c>
      <c r="F34" s="33">
        <v>2.6651277590000002</v>
      </c>
      <c r="G34" s="34">
        <v>7.1568747779999997</v>
      </c>
      <c r="H34" s="13"/>
      <c r="I34" s="13"/>
    </row>
    <row r="35" spans="1:9" ht="14.7" thickBot="1" x14ac:dyDescent="0.6">
      <c r="A35" s="13"/>
      <c r="B35" s="35">
        <v>0.76708412800000003</v>
      </c>
      <c r="C35" s="36">
        <v>8.0133073639999992</v>
      </c>
      <c r="D35" s="36">
        <v>0.95828395099999997</v>
      </c>
      <c r="E35" s="36">
        <v>7.7300226729999997</v>
      </c>
      <c r="F35" s="36">
        <v>1.6389103819999999</v>
      </c>
      <c r="G35" s="37">
        <v>9.2936728909999999</v>
      </c>
      <c r="H35" s="13"/>
      <c r="I35" s="13"/>
    </row>
    <row r="36" spans="1:9" x14ac:dyDescent="0.55000000000000004">
      <c r="A36" s="13"/>
      <c r="B36" s="13"/>
      <c r="C36" s="13"/>
      <c r="D36" s="13"/>
      <c r="E36" s="13"/>
      <c r="F36" s="13"/>
      <c r="G36" s="13"/>
      <c r="H36" s="13"/>
      <c r="I36" s="13"/>
    </row>
    <row r="37" spans="1:9" ht="14.7" thickBot="1" x14ac:dyDescent="0.6">
      <c r="A37" s="13"/>
      <c r="B37" s="13" t="s">
        <v>278</v>
      </c>
      <c r="C37" s="13"/>
      <c r="D37" s="13"/>
      <c r="E37" s="13"/>
      <c r="F37" s="13"/>
      <c r="G37" s="13"/>
      <c r="H37" s="13"/>
      <c r="I37" s="13"/>
    </row>
    <row r="38" spans="1:9" x14ac:dyDescent="0.55000000000000004">
      <c r="A38" s="13"/>
      <c r="B38" s="22" t="s">
        <v>279</v>
      </c>
      <c r="C38" s="8" t="s">
        <v>280</v>
      </c>
      <c r="D38" s="8" t="s">
        <v>296</v>
      </c>
      <c r="E38" s="8" t="s">
        <v>297</v>
      </c>
      <c r="F38" s="8" t="s">
        <v>298</v>
      </c>
      <c r="G38" s="8" t="s">
        <v>299</v>
      </c>
      <c r="H38" s="8" t="s">
        <v>300</v>
      </c>
      <c r="I38" s="9" t="s">
        <v>301</v>
      </c>
    </row>
    <row r="39" spans="1:9" x14ac:dyDescent="0.55000000000000004">
      <c r="A39" s="13"/>
      <c r="B39" s="32">
        <v>1.2772902589999999</v>
      </c>
      <c r="C39" s="33">
        <v>14.109058640000001</v>
      </c>
      <c r="D39" s="33">
        <v>5.2467434800000001</v>
      </c>
      <c r="E39" s="33">
        <v>23.646685470000001</v>
      </c>
      <c r="F39" s="33">
        <v>4.9029710800000004</v>
      </c>
      <c r="G39" s="33">
        <v>29.990602070000001</v>
      </c>
      <c r="H39" s="33">
        <v>6.564401428</v>
      </c>
      <c r="I39" s="34">
        <v>31.64191361</v>
      </c>
    </row>
    <row r="40" spans="1:9" ht="14.7" thickBot="1" x14ac:dyDescent="0.6">
      <c r="A40" s="13"/>
      <c r="B40" s="35">
        <v>0.72270974099999996</v>
      </c>
      <c r="C40" s="36">
        <v>16.2721892</v>
      </c>
      <c r="D40" s="36">
        <v>3.7966505160000001</v>
      </c>
      <c r="E40" s="36">
        <v>19.49270761</v>
      </c>
      <c r="F40" s="36">
        <v>6.1442693630000003</v>
      </c>
      <c r="G40" s="36">
        <v>34.541762759999997</v>
      </c>
      <c r="H40" s="36">
        <v>8.0093730539999992</v>
      </c>
      <c r="I40" s="37">
        <v>23.723514229999999</v>
      </c>
    </row>
    <row r="41" spans="1:9" x14ac:dyDescent="0.55000000000000004">
      <c r="A41" s="13"/>
      <c r="B41" s="13"/>
      <c r="C41" s="13"/>
      <c r="D41" s="13"/>
      <c r="E41" s="13"/>
      <c r="F41" s="13"/>
      <c r="G41" s="13"/>
      <c r="H41" s="13"/>
      <c r="I41" s="13"/>
    </row>
    <row r="42" spans="1:9" ht="14.7" thickBot="1" x14ac:dyDescent="0.6">
      <c r="A42" s="13"/>
      <c r="B42" s="104" t="s">
        <v>287</v>
      </c>
      <c r="C42" s="104"/>
      <c r="D42" s="104"/>
      <c r="E42" s="104"/>
      <c r="F42" s="104"/>
      <c r="G42" s="104"/>
      <c r="H42" s="104"/>
      <c r="I42" s="104"/>
    </row>
    <row r="43" spans="1:9" x14ac:dyDescent="0.55000000000000004">
      <c r="A43" s="13"/>
      <c r="B43" s="22" t="s">
        <v>279</v>
      </c>
      <c r="C43" s="8" t="s">
        <v>280</v>
      </c>
      <c r="D43" s="8" t="s">
        <v>296</v>
      </c>
      <c r="E43" s="8" t="s">
        <v>297</v>
      </c>
      <c r="F43" s="8" t="s">
        <v>298</v>
      </c>
      <c r="G43" s="8" t="s">
        <v>299</v>
      </c>
      <c r="H43" s="8" t="s">
        <v>300</v>
      </c>
      <c r="I43" s="9" t="s">
        <v>301</v>
      </c>
    </row>
    <row r="44" spans="1:9" x14ac:dyDescent="0.55000000000000004">
      <c r="A44" s="13"/>
      <c r="B44" s="32">
        <v>1.3223209709999999</v>
      </c>
      <c r="C44" s="33">
        <v>12.29766738</v>
      </c>
      <c r="D44" s="33">
        <v>3.4362499849999999</v>
      </c>
      <c r="E44" s="33">
        <v>16.1807087</v>
      </c>
      <c r="F44" s="33">
        <v>3.7769112310000001</v>
      </c>
      <c r="G44" s="33">
        <v>18.049133829999999</v>
      </c>
      <c r="H44" s="33">
        <v>3.4549813139999999</v>
      </c>
      <c r="I44" s="34">
        <v>16.460652620000001</v>
      </c>
    </row>
    <row r="45" spans="1:9" ht="14.7" thickBot="1" x14ac:dyDescent="0.6">
      <c r="A45" s="13"/>
      <c r="B45" s="35">
        <v>0.67767902899999999</v>
      </c>
      <c r="C45" s="36">
        <v>11.65725044</v>
      </c>
      <c r="D45" s="36">
        <v>2.4741984380000002</v>
      </c>
      <c r="E45" s="36">
        <v>12.795852200000001</v>
      </c>
      <c r="F45" s="36">
        <v>4.3205219169999998</v>
      </c>
      <c r="G45" s="36">
        <v>17.94116841</v>
      </c>
      <c r="H45" s="36">
        <v>3.7042213770000001</v>
      </c>
      <c r="I45" s="37">
        <v>20.10620669</v>
      </c>
    </row>
  </sheetData>
  <mergeCells count="7">
    <mergeCell ref="B42:I42"/>
    <mergeCell ref="B7:I7"/>
    <mergeCell ref="B12:I12"/>
    <mergeCell ref="B17:G17"/>
    <mergeCell ref="B27:G27"/>
    <mergeCell ref="B32:G32"/>
    <mergeCell ref="B22:G2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62C44565DCE104CA1A7C0EB5A359329" ma:contentTypeVersion="17" ma:contentTypeDescription="Create a new document." ma:contentTypeScope="" ma:versionID="9c8146963b3ade66f3d435f86a012e43">
  <xsd:schema xmlns:xsd="http://www.w3.org/2001/XMLSchema" xmlns:xs="http://www.w3.org/2001/XMLSchema" xmlns:p="http://schemas.microsoft.com/office/2006/metadata/properties" xmlns:ns2="f57aee49-e646-43bf-8ac0-dea4759f11d2" xmlns:ns3="c43bbafc-b1e8-4980-ad99-eeadbadb74c4" targetNamespace="http://schemas.microsoft.com/office/2006/metadata/properties" ma:root="true" ma:fieldsID="8864626b18ad377bb4f54b1087f6fe31" ns2:_="" ns3:_="">
    <xsd:import namespace="f57aee49-e646-43bf-8ac0-dea4759f11d2"/>
    <xsd:import namespace="c43bbafc-b1e8-4980-ad99-eeadbadb74c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7aee49-e646-43bf-8ac0-dea4759f11d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4b30944c-432a-4c59-8693-131d5c236e8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3bbafc-b1e8-4980-ad99-eeadbadb74c4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84e4176d-1798-4faf-8faa-89706be7b1fa}" ma:internalName="TaxCatchAll" ma:showField="CatchAllData" ma:web="c43bbafc-b1e8-4980-ad99-eeadbadb74c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2DFE842-4F67-493E-A07F-CC7EBC838AE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F748718-D126-4FD4-AD96-65C5BA81381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57aee49-e646-43bf-8ac0-dea4759f11d2"/>
    <ds:schemaRef ds:uri="c43bbafc-b1e8-4980-ad99-eeadbadb74c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4</vt:lpstr>
      <vt:lpstr>Figure 5</vt:lpstr>
      <vt:lpstr>Figure 6</vt:lpstr>
      <vt:lpstr>Extended Data Fig.2</vt:lpstr>
      <vt:lpstr>Extended Data Fig.3</vt:lpstr>
      <vt:lpstr>Extended Data Fig.5</vt:lpstr>
      <vt:lpstr>Extended Data Fig.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ang-An Yin</dc:creator>
  <cp:keywords/>
  <dc:description/>
  <cp:lastModifiedBy>Yin Jiang-An</cp:lastModifiedBy>
  <cp:revision/>
  <dcterms:created xsi:type="dcterms:W3CDTF">2015-06-05T18:17:20Z</dcterms:created>
  <dcterms:modified xsi:type="dcterms:W3CDTF">2024-08-15T06:50:44Z</dcterms:modified>
  <cp:category/>
  <cp:contentStatus/>
</cp:coreProperties>
</file>